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basus/Desktop/Final Submission (Dec)/final/Submission/"/>
    </mc:Choice>
  </mc:AlternateContent>
  <bookViews>
    <workbookView xWindow="42180" yWindow="620" windowWidth="19600" windowHeight="21060" tabRatio="500"/>
  </bookViews>
  <sheets>
    <sheet name="Table S1" sheetId="2" r:id="rId1"/>
  </sheets>
  <definedNames>
    <definedName name="_xlnm._FilterDatabase" localSheetId="0" hidden="1">'Table S1'!$A$3:$AR$16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60" i="2" l="1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</calcChain>
</file>

<file path=xl/sharedStrings.xml><?xml version="1.0" encoding="utf-8"?>
<sst xmlns="http://schemas.openxmlformats.org/spreadsheetml/2006/main" count="1307" uniqueCount="473">
  <si>
    <t>Cdc13(WT)</t>
  </si>
  <si>
    <t>Cdc13(HPM)</t>
  </si>
  <si>
    <t>Cdc13 (HPM) Max Phosphorylation (% of Cdc13(WT) 12 min value)</t>
  </si>
  <si>
    <t>Log2(phosphorylation)[Normalised to Cdc13(WT) 12 mins)</t>
  </si>
  <si>
    <t>Phosphorylation Category</t>
  </si>
  <si>
    <t>Phosphosite Information</t>
  </si>
  <si>
    <t>t = 0</t>
  </si>
  <si>
    <t>t = 8</t>
  </si>
  <si>
    <t>t = 12</t>
  </si>
  <si>
    <t>t = 20</t>
  </si>
  <si>
    <t>t = 30</t>
  </si>
  <si>
    <t>CDK Substrate Type (Swaffer et al, 2017)</t>
  </si>
  <si>
    <t>HP dependent ?</t>
  </si>
  <si>
    <t>Amino acid</t>
  </si>
  <si>
    <t>Positions within proteins</t>
  </si>
  <si>
    <t>Uniprot Identifier</t>
  </si>
  <si>
    <t>Sequence window</t>
  </si>
  <si>
    <t xml:space="preserve">Cellular Location </t>
  </si>
  <si>
    <t>Location Reference</t>
  </si>
  <si>
    <t>Size (Amino Acids)</t>
  </si>
  <si>
    <t>Late</t>
  </si>
  <si>
    <t>Yes</t>
  </si>
  <si>
    <t>T</t>
  </si>
  <si>
    <t>P41004</t>
  </si>
  <si>
    <t>cut3</t>
  </si>
  <si>
    <t>KGIFRTSSTPSIVDVTPDRGERPRKLVRSVL</t>
  </si>
  <si>
    <t>Cytoplasm</t>
  </si>
  <si>
    <t>-</t>
  </si>
  <si>
    <t>S</t>
  </si>
  <si>
    <t>Q10411</t>
  </si>
  <si>
    <t>spo15</t>
  </si>
  <si>
    <t>PSNASWLLVRGGLLDSPILDINSVTQKSNLL</t>
  </si>
  <si>
    <t>SPB</t>
  </si>
  <si>
    <t>Q9P6R7</t>
  </si>
  <si>
    <t>vts1</t>
  </si>
  <si>
    <t>SVVNARVEKSTGQPSTPLNRQHYFNELPHST</t>
  </si>
  <si>
    <t>Q9UU99</t>
  </si>
  <si>
    <t>pdr16</t>
  </si>
  <si>
    <t>MNPKLQGGNSVTAPSTPSKVLPAMSPKVAPK</t>
  </si>
  <si>
    <t>Cytoplasm (Periphery)</t>
  </si>
  <si>
    <t>IPNKSTIISTKSTVASPIKANENSPALKSKA</t>
  </si>
  <si>
    <t>Q9HDY1</t>
  </si>
  <si>
    <t>ase1</t>
  </si>
  <si>
    <t>KFPNSVSRNTHFESKSPHPNYSRTPHETYSK</t>
  </si>
  <si>
    <t>SPB/MT</t>
  </si>
  <si>
    <t>O94488</t>
  </si>
  <si>
    <t>mto1</t>
  </si>
  <si>
    <t>RVKLLGAGSTSSIPNSPRASKRVSLDSEDKK</t>
  </si>
  <si>
    <t>O94534</t>
  </si>
  <si>
    <t>alp14</t>
  </si>
  <si>
    <t>PTRPKLYSSIDVNQRSPLASAKTNGNFTFHA</t>
  </si>
  <si>
    <t>O74653</t>
  </si>
  <si>
    <t>pob1</t>
  </si>
  <si>
    <t>GTELKTRPTLRSVASSPLNKEPIGKRKSKRD</t>
  </si>
  <si>
    <t>Q10189</t>
  </si>
  <si>
    <t>spo12</t>
  </si>
  <si>
    <t>PKHALNVASPTDSLMSPCTAKLQAHKKKYYM</t>
  </si>
  <si>
    <t>Nucleus/Cytoplasm</t>
  </si>
  <si>
    <t>O13695</t>
  </si>
  <si>
    <t>mtl2</t>
  </si>
  <si>
    <t>VEEYGFNPNQPSNFRSPNRAPSTNNRYRGWN</t>
  </si>
  <si>
    <t>O14302</t>
  </si>
  <si>
    <t>cyk3</t>
  </si>
  <si>
    <t>TDNSSKPRTSLQPGESPMKSSRDISRKPSMA</t>
  </si>
  <si>
    <t>Q9Y7U5</t>
  </si>
  <si>
    <t>rgf3</t>
  </si>
  <si>
    <t>LPKIPVQDYASGKISSPLITRTHRRAQSETL</t>
  </si>
  <si>
    <t>O74360</t>
  </si>
  <si>
    <t>rga4</t>
  </si>
  <si>
    <t>TSPSKYGYVSGRIALSPIHLRGALRDVTNKC</t>
  </si>
  <si>
    <t>P06652</t>
  </si>
  <si>
    <t>cdc25</t>
  </si>
  <si>
    <t>STRLGLFKSQDLVCVTPKQSTKESERFISSH</t>
  </si>
  <si>
    <t>O14273</t>
  </si>
  <si>
    <t>SPAC8C9.04</t>
  </si>
  <si>
    <t>ARKPSSTGQEPTTPSTPAKSAQSSKHARRPS</t>
  </si>
  <si>
    <t>Q10407</t>
  </si>
  <si>
    <t>mkh1</t>
  </si>
  <si>
    <t>KTPEYCRGDDRSISLSPLSYRLRKSKHIRES</t>
  </si>
  <si>
    <t>P50528</t>
  </si>
  <si>
    <t>plo1</t>
  </si>
  <si>
    <t>AITPKKKSKASRLCFTPPTNLHNNKKNIFYT</t>
  </si>
  <si>
    <t>Q09894</t>
  </si>
  <si>
    <t>SPAC24B11.07c</t>
  </si>
  <si>
    <t>APRGSPPVRGGKNVLSPEAKEHTHKNISPES</t>
  </si>
  <si>
    <t>O14369</t>
  </si>
  <si>
    <t>sce3</t>
  </si>
  <si>
    <t>DWVRRGPLPPAEPAESPFGKRRTNSGRFRDP</t>
  </si>
  <si>
    <t>Q10203</t>
  </si>
  <si>
    <t>SPBC17D1.05</t>
  </si>
  <si>
    <t>SSSAHHSRSSYYDLATPTRSSFSYNTVGAAS</t>
  </si>
  <si>
    <t>YFFRQPASKYSITQDSPRVSSTIAYSFKPKA</t>
  </si>
  <si>
    <t>O74500</t>
  </si>
  <si>
    <t>nup60</t>
  </si>
  <si>
    <t>LLPAQRLSYYGPTLSTPYNRRLRHKRHSTTP</t>
  </si>
  <si>
    <t>NE</t>
  </si>
  <si>
    <t>Q9Y7M3</t>
  </si>
  <si>
    <t>SPBC9B6.03</t>
  </si>
  <si>
    <t>SGHGPLSRLNIYSGASPYTQRVRPSYELIEA</t>
  </si>
  <si>
    <t>None</t>
  </si>
  <si>
    <t>ANRPKTATTTDSVNRTPSQRGRVAVPSTPSV</t>
  </si>
  <si>
    <t>STPYNRRLRHKRHSTTPISLSNSIAPSLSFQ</t>
  </si>
  <si>
    <t>Nucleus</t>
  </si>
  <si>
    <t>O14014</t>
  </si>
  <si>
    <t>rga3</t>
  </si>
  <si>
    <t>SISPLQKVNKQQQIESPTATFPLSKNTWKNR</t>
  </si>
  <si>
    <t>Q10268</t>
  </si>
  <si>
    <t>mac1</t>
  </si>
  <si>
    <t>PGDIKYATGYESTVASPVPSRVAKLSSRDTP</t>
  </si>
  <si>
    <t>Q10164</t>
  </si>
  <si>
    <t>rga2</t>
  </si>
  <si>
    <t>GKLSSKGLLNSFSPISPFSKSKSHNHHPSSQ</t>
  </si>
  <si>
    <t>Q09898</t>
  </si>
  <si>
    <t>sid2</t>
  </si>
  <si>
    <t>DNHMHSKHISKLPIASPIPRGLDRSGELSYK</t>
  </si>
  <si>
    <t>SPB/Cytoplasm (Periphery)</t>
  </si>
  <si>
    <t>O43058</t>
  </si>
  <si>
    <t>sep1</t>
  </si>
  <si>
    <t>SLLSPIRSDMSGISASPNTNLKEHRTRILQM</t>
  </si>
  <si>
    <t>Q96UP3</t>
  </si>
  <si>
    <t>rif1</t>
  </si>
  <si>
    <t>SIRKKKVNFSSELENSPGGNRPSFGLPKRGI</t>
  </si>
  <si>
    <t>Q9UT50</t>
  </si>
  <si>
    <t>slf1</t>
  </si>
  <si>
    <t>DESASYRTRGEYESSSPRVPQKSLRRYYSTR</t>
  </si>
  <si>
    <t>AFMRRANTDFLELSTSPSFQRSVREFEPTRP</t>
  </si>
  <si>
    <t>Q9P7H1</t>
  </si>
  <si>
    <t>clp1</t>
  </si>
  <si>
    <t>EDSEIQNDDETRTVGTPTETISVVRLRRSSS</t>
  </si>
  <si>
    <t>SPB/Nucleus/Cytoplasm (Periphery)</t>
  </si>
  <si>
    <t>O74760</t>
  </si>
  <si>
    <t>tif32</t>
  </si>
  <si>
    <t>LAEKAAARRANIGASSPSPGAWRRGGASAGG</t>
  </si>
  <si>
    <t>Q09731</t>
  </si>
  <si>
    <t>bun107</t>
  </si>
  <si>
    <t>REEARKGNVNMPSALSPLRIRSRPSPLSLPP</t>
  </si>
  <si>
    <t>Cytoplasm/Cytoplasm (Periphery)</t>
  </si>
  <si>
    <t>Q09933</t>
  </si>
  <si>
    <t>dis1</t>
  </si>
  <si>
    <t>STPNRKVSQPSDFSASPSRSIVSPAKNIVGS</t>
  </si>
  <si>
    <t>O74463</t>
  </si>
  <si>
    <t>SPCC1739.01</t>
  </si>
  <si>
    <t>NRLSSSFKQYTSSLKSPGLSTRTSSTMNSLN</t>
  </si>
  <si>
    <t>O14306</t>
  </si>
  <si>
    <t>inp53</t>
  </si>
  <si>
    <t>PNFSSKAGSSSPISVSPLKNVKAYISQSPTH</t>
  </si>
  <si>
    <t>LGSSEGSTASSALPLTPRSPSNASWLLVRGG</t>
  </si>
  <si>
    <t>O43066</t>
  </si>
  <si>
    <t>ppk30</t>
  </si>
  <si>
    <t>ISSANNDVMARLQPKSPIPATKSYSATIQTP</t>
  </si>
  <si>
    <t>O13665</t>
  </si>
  <si>
    <t>far11</t>
  </si>
  <si>
    <t>SDAVLQRIQDNAVVDSPTEELSEQAARNRKS</t>
  </si>
  <si>
    <t>O13865</t>
  </si>
  <si>
    <t>pan3</t>
  </si>
  <si>
    <t>THKSSLARAASAVPFSPSKATTVSLKESASL</t>
  </si>
  <si>
    <t>O13736</t>
  </si>
  <si>
    <t>VNNLGSQVNIPPPPATPSQPPRPPTNASTRS</t>
  </si>
  <si>
    <t>_____________MDSPLSSLSFTNTLSGKR</t>
  </si>
  <si>
    <t>Q9USS2</t>
  </si>
  <si>
    <t>ppk29</t>
  </si>
  <si>
    <t>PSSTSRSSVKITGPSSPNARSMAYEQHSFNL</t>
  </si>
  <si>
    <t>Q09822</t>
  </si>
  <si>
    <t>cdc15</t>
  </si>
  <si>
    <t>ERSASSLSVRQSDVVSPAPSTRARGQSVSGQ</t>
  </si>
  <si>
    <t>O42913</t>
  </si>
  <si>
    <t>nrm1</t>
  </si>
  <si>
    <t>RLELAMYKVQVNQTFSPLQDLPIVAKTKLHN</t>
  </si>
  <si>
    <t>GNTFVAPSPAASLPASPPVGTELKTRPTLRS</t>
  </si>
  <si>
    <t>SVTAPSTPSKVLPAMSPKVAPKFQGGRSSTA</t>
  </si>
  <si>
    <t>Q9P6R3</t>
  </si>
  <si>
    <t>SPBC13E7.07</t>
  </si>
  <si>
    <t>TDVEDTQKLEQKHSTTPSSLKMKSSISLAAI</t>
  </si>
  <si>
    <t>Q10076</t>
  </si>
  <si>
    <t>hsr1</t>
  </si>
  <si>
    <t>RKRRQPSNRKTSVPRSPGGKSFVCPECSKKF</t>
  </si>
  <si>
    <t>AFSSKHGFSNALSTASPIPVRTSSVSSTYLT</t>
  </si>
  <si>
    <t>Q9Y7Y1</t>
  </si>
  <si>
    <t>sgm1</t>
  </si>
  <si>
    <t>INAQSRYASISSAVLSPPSEASRKFSLYESE</t>
  </si>
  <si>
    <t>O60132</t>
  </si>
  <si>
    <t>tea4</t>
  </si>
  <si>
    <t>WIANKHKTASSATVDSPLRRSLSVDAMQSNA</t>
  </si>
  <si>
    <t>Q9UUE2</t>
  </si>
  <si>
    <t>cnt5</t>
  </si>
  <si>
    <t>TSTIGKALQRVASVTSPSRHNSDSKEKKQTK</t>
  </si>
  <si>
    <t>O42844</t>
  </si>
  <si>
    <t>cmk2</t>
  </si>
  <si>
    <t>MGVAYDIRRLNHLGFSPEQLSKKSMNTGSIK</t>
  </si>
  <si>
    <t>Q1MTN3</t>
  </si>
  <si>
    <t>pic1</t>
  </si>
  <si>
    <t>YVKDDIVNKSTKGGVSPIKETRLPTNLPAFS</t>
  </si>
  <si>
    <t>O74454</t>
  </si>
  <si>
    <t>sts5</t>
  </si>
  <si>
    <t>SKFSLNPSVATSTNISPRRHAKSHSVASVSS</t>
  </si>
  <si>
    <t>Q10329</t>
  </si>
  <si>
    <t>pre6</t>
  </si>
  <si>
    <t>____MSGYDRALSVFSPDGRLLQVEYGQEAV</t>
  </si>
  <si>
    <t>Q9UU76</t>
  </si>
  <si>
    <t>puf6</t>
  </si>
  <si>
    <t>KRVKVAKLPKKVDSFSPKKKKNTTSSGSSES</t>
  </si>
  <si>
    <t>P33886</t>
  </si>
  <si>
    <t>wis1</t>
  </si>
  <si>
    <t>PNSQLAGRLSNSPVKSPNMPESGLAKSLAAA</t>
  </si>
  <si>
    <t>QQSRAVISQQLPLHVSPRKPPKPPLRKVSTQ</t>
  </si>
  <si>
    <t>AAASLLSILDSKEKNTPSITAKAGSPQSAPS</t>
  </si>
  <si>
    <t>P22987</t>
  </si>
  <si>
    <t>kin1</t>
  </si>
  <si>
    <t>TLQISAPLETSQSPPTPRTKPSHKPPVSYKN</t>
  </si>
  <si>
    <t>Q09729</t>
  </si>
  <si>
    <t>rod1</t>
  </si>
  <si>
    <t>GIVTPPQRTSPSFFVSPTESTRQSLDSRRSF</t>
  </si>
  <si>
    <t>Q09825</t>
  </si>
  <si>
    <t>sad1</t>
  </si>
  <si>
    <t>DLASKMHKLRYTKIRSPPTRVSIESITPKQR</t>
  </si>
  <si>
    <t>O94619</t>
  </si>
  <si>
    <t>adn2</t>
  </si>
  <si>
    <t>STTPKSTDTPTEATTSPVKVSTKNSNTTENL</t>
  </si>
  <si>
    <t>Mid</t>
  </si>
  <si>
    <t>Q09725</t>
  </si>
  <si>
    <t>mis4</t>
  </si>
  <si>
    <t>TPKKRLMEDTYSPRESPSKIQRLQDVLLKQL</t>
  </si>
  <si>
    <t>O13769</t>
  </si>
  <si>
    <t>ulp2</t>
  </si>
  <si>
    <t>IPIKSPLERLANSVTSPEKPTVRTAIQKDSP</t>
  </si>
  <si>
    <t>O94364</t>
  </si>
  <si>
    <t>wpl1</t>
  </si>
  <si>
    <t>KKQRVVSNPDLSLPSSPVKQILRNGLQNSKY</t>
  </si>
  <si>
    <t>No</t>
  </si>
  <si>
    <t>O43068</t>
  </si>
  <si>
    <t>mde4</t>
  </si>
  <si>
    <t>SQPFSRDKYPHSMTVSPSNARYLKKHLDDTI</t>
  </si>
  <si>
    <t>SPB/Nucleus</t>
  </si>
  <si>
    <t>KAGSPQSAPSKASYISPYARPGITTSRRRHD</t>
  </si>
  <si>
    <t>O74191</t>
  </si>
  <si>
    <t>ani1</t>
  </si>
  <si>
    <t>KKKRTKDESEQEEAASPKKNNTKKQKVEGTP</t>
  </si>
  <si>
    <t>Q9Y7N1</t>
  </si>
  <si>
    <t>utp502</t>
  </si>
  <si>
    <t>QEVEKQILPKFVVPESPRKTSRKSR______</t>
  </si>
  <si>
    <t>Q10109</t>
  </si>
  <si>
    <t>lem2</t>
  </si>
  <si>
    <t>SSSEDEIAPKYLYPSSPSKSTKKPHNETEPL</t>
  </si>
  <si>
    <t>P78871</t>
  </si>
  <si>
    <t>rst2</t>
  </si>
  <si>
    <t>LSGQLDDESLARMPYSPNAVSRNYAMNMTLP</t>
  </si>
  <si>
    <t>AFSERLKLLSSSNNFSPQLRSPKISHRLQTS</t>
  </si>
  <si>
    <t>Q09763</t>
  </si>
  <si>
    <t>gef1</t>
  </si>
  <si>
    <t>RASFARALQDPQTPNTPPVSSQHRRFFSEGS</t>
  </si>
  <si>
    <t>O14064</t>
  </si>
  <si>
    <t>bir1</t>
  </si>
  <si>
    <t>SPTRDSTKSHKTLNFSPSRKNNLNARPLTMS</t>
  </si>
  <si>
    <t>O59836</t>
  </si>
  <si>
    <t>him1</t>
  </si>
  <si>
    <t>NENIITTTPKHQTVITPKSYRKSVKRIKHDA</t>
  </si>
  <si>
    <t>PYSSSRPSASASLASSPTRSAFRPKTSETVS</t>
  </si>
  <si>
    <t>Q9Y7J8</t>
  </si>
  <si>
    <t>psy2</t>
  </si>
  <si>
    <t>RKSDFQVDDQQADDESPKKRLSIDSSSAQNG</t>
  </si>
  <si>
    <t>ESGVSSEPRARTSSLTPGNTPNSAKQWSAFR</t>
  </si>
  <si>
    <t>Q9UUJ3</t>
  </si>
  <si>
    <t>rga9</t>
  </si>
  <si>
    <t>QKLKLPRSSSPCKNPSPTRRFRPF_______</t>
  </si>
  <si>
    <t>Q9UTF7</t>
  </si>
  <si>
    <t>elo2</t>
  </si>
  <si>
    <t>AAGSEALAATTATNASPFSARSRKL______</t>
  </si>
  <si>
    <t>O42709</t>
  </si>
  <si>
    <t>mcm10</t>
  </si>
  <si>
    <t>KVSPAVVFTSSPRIFSPQSLRKIGFDPTHSA</t>
  </si>
  <si>
    <t>P52890</t>
  </si>
  <si>
    <t>atf1</t>
  </si>
  <si>
    <t>FRSLLTPTGAGFPAPSPGTANLLGFHTFDSQ</t>
  </si>
  <si>
    <t>P40847</t>
  </si>
  <si>
    <t>sap1</t>
  </si>
  <si>
    <t>PKMELKSYKRKNASLSPSSSPAKAQRTHLSL</t>
  </si>
  <si>
    <t>TPNSAKQWSAFRSTFSPLREQDQLSTISPNS</t>
  </si>
  <si>
    <t>RAASSRVFSTGTSVTSPQALSKTNNTVNNAA</t>
  </si>
  <si>
    <t>Q10951</t>
  </si>
  <si>
    <t>byr4</t>
  </si>
  <si>
    <t>RRHHKKAPTLIQNLNSPRTPKIVGKMRYNPT</t>
  </si>
  <si>
    <t>SPB/Cytoplasm</t>
  </si>
  <si>
    <t>P32372</t>
  </si>
  <si>
    <t>rad4</t>
  </si>
  <si>
    <t>NSLAQQPIGHSTPHNSPSLLSVKKRQNNHIR</t>
  </si>
  <si>
    <t xml:space="preserve">Late </t>
  </si>
  <si>
    <t>TRLQNSLAQQPIGHSTPHNSPSLLSVKKRQN</t>
  </si>
  <si>
    <t>DDITTPKKRLMEDTYSPRESPSKIQRLQDVL</t>
  </si>
  <si>
    <t>RSPKISHRLQTSATSSPLQHKRPFTNVPERV</t>
  </si>
  <si>
    <t>Early</t>
  </si>
  <si>
    <t>P54789</t>
  </si>
  <si>
    <t>orc1</t>
  </si>
  <si>
    <t>TPLPIRMLSLEEFQGSPHRKARAMLHVASVP</t>
  </si>
  <si>
    <t>P08096</t>
  </si>
  <si>
    <t>top2</t>
  </si>
  <si>
    <t>KASTTSSKSRAKKASTPDLRQTSLTSMTASE</t>
  </si>
  <si>
    <t>O59767</t>
  </si>
  <si>
    <t>mad3</t>
  </si>
  <si>
    <t>NISATSWVGEKLPLKSPRKLDPLGKFQVHCD</t>
  </si>
  <si>
    <t>O14216</t>
  </si>
  <si>
    <t>drc1</t>
  </si>
  <si>
    <t>TVLETPSSYRLQVYTSPNLLRVNAPCRKSLS</t>
  </si>
  <si>
    <t>O74354</t>
  </si>
  <si>
    <t>dnt1</t>
  </si>
  <si>
    <t>TQEEDDNHQSFNSSLTPSQPTTYNRANFFSI</t>
  </si>
  <si>
    <t>LQVTPKTVDKSLLGPTPQLSRRVLNLLEDMS</t>
  </si>
  <si>
    <t>Q9USU7</t>
  </si>
  <si>
    <t>hmo1</t>
  </si>
  <si>
    <t>TDPSNAKKEINMAIESPSKKATSPKKATPAA</t>
  </si>
  <si>
    <t>Q9UUI7</t>
  </si>
  <si>
    <t>SPAC22F8.05</t>
  </si>
  <si>
    <t>LSISKSESGQATPVLTPQLEGMNDYFSLGPS</t>
  </si>
  <si>
    <t>O13734</t>
  </si>
  <si>
    <t>sgo2</t>
  </si>
  <si>
    <t>AHFHSRIQSDTVIQSTPTKRKWDVDIQNKQI</t>
  </si>
  <si>
    <t>PPKHLKRSFQNVTVVSPRKKKTIDVVELPFT</t>
  </si>
  <si>
    <t>GAFSAPPAPFFPLGFSPHLNDESSRSRWSNI</t>
  </si>
  <si>
    <t>Q09762</t>
  </si>
  <si>
    <t>SPAC24H6.08</t>
  </si>
  <si>
    <t>PLAGQVLSKSPLPPFSPSKIMNRSISVPPTN</t>
  </si>
  <si>
    <t>TPRRTLFRSLSCTVETPLANKTIVSPLPESP</t>
  </si>
  <si>
    <t>O94294</t>
  </si>
  <si>
    <t>sog2</t>
  </si>
  <si>
    <t>SEQLPNRIFAQDPHPSPRLKKEETHENGSNL</t>
  </si>
  <si>
    <t>SSEPRARTSSLTPGNTPNSAKQWSAFRSTFS</t>
  </si>
  <si>
    <t>P36592</t>
  </si>
  <si>
    <t>rad22</t>
  </si>
  <si>
    <t>VVSAPFTNNFNPRLDSPSIRKTSIIDHSKSL</t>
  </si>
  <si>
    <t>O14269</t>
  </si>
  <si>
    <t>iss10</t>
  </si>
  <si>
    <t>RKSLPPYNGIHRLHESPSQFSNQSRYNWEPI</t>
  </si>
  <si>
    <t>TPPVEIERALTPITTSPQKLKLPRSSSPCKN</t>
  </si>
  <si>
    <t>P87236</t>
  </si>
  <si>
    <t>nur1</t>
  </si>
  <si>
    <t>EHRSSSHDHLTSTPRTPIALQRRSVHHLHDS</t>
  </si>
  <si>
    <t>ER</t>
  </si>
  <si>
    <t>O74547</t>
  </si>
  <si>
    <t>bit61</t>
  </si>
  <si>
    <t>VQSISTKTQLSLLNLSPHKHKKPKDGLDLSA</t>
  </si>
  <si>
    <t>O94416</t>
  </si>
  <si>
    <t>tfg1</t>
  </si>
  <si>
    <t>KTNTPRPLERTPSSVSPVKASSQLQSPNTSI</t>
  </si>
  <si>
    <t>PGKLDLSNSNPTSPVSPSSMASRRGLNIPPT</t>
  </si>
  <si>
    <t>VTAEETSTKPSEDLSSPTKKDLIDFSETRPL</t>
  </si>
  <si>
    <t>Q09719</t>
  </si>
  <si>
    <t>dbp10</t>
  </si>
  <si>
    <t>RFDEWKASKAFGANDSPIRENKRYKHNKLQT</t>
  </si>
  <si>
    <t>P87053</t>
  </si>
  <si>
    <t>pof1</t>
  </si>
  <si>
    <t>YERLTKRGVDQAHESSPVKKAKLDDYPTSSN</t>
  </si>
  <si>
    <t>Q9P6R0</t>
  </si>
  <si>
    <t>brf1</t>
  </si>
  <si>
    <t>GAQKVSNIDHTQEYMSPIKRTPDFDGNEVKS</t>
  </si>
  <si>
    <t>O43013</t>
  </si>
  <si>
    <t>csi1</t>
  </si>
  <si>
    <t>KLNEAEENQNLLNLRSPKSSGKADNLTIKSS</t>
  </si>
  <si>
    <t>Q09819</t>
  </si>
  <si>
    <t>cph1</t>
  </si>
  <si>
    <t>RGSSLKSHLETESQQTPVKRRRRKATIRNVD</t>
  </si>
  <si>
    <t>O74398</t>
  </si>
  <si>
    <t>pxl1</t>
  </si>
  <si>
    <t>_____________MHSPIPELPRFERRLTGP</t>
  </si>
  <si>
    <t>LLVSQEKERKGYTSASPDRPLSQTITESSVA</t>
  </si>
  <si>
    <t>RTPTKIKEKYSTPRLSPVHRCALPTPRMRLT</t>
  </si>
  <si>
    <t>PAWSAFTRGTMHNPLSPAIYDATLRPDYLNN</t>
  </si>
  <si>
    <t>O14120</t>
  </si>
  <si>
    <t>mvp1</t>
  </si>
  <si>
    <t>AITPRKPFSKIPNRLSPSTQPLLSNSRHSSF</t>
  </si>
  <si>
    <t>ILTRLSISKSESGQATPVLTPQLEGMNDYFS</t>
  </si>
  <si>
    <t>Q06182</t>
  </si>
  <si>
    <t>swi10</t>
  </si>
  <si>
    <t>ALEEVEKKAGFAQQPTPQKVSRVTAHSILVN</t>
  </si>
  <si>
    <t>Q09856</t>
  </si>
  <si>
    <t>prp3</t>
  </si>
  <si>
    <t>IHPVLLDGNIQNTILTPENRKRTASFSTKGV</t>
  </si>
  <si>
    <t>LRMQKKSTERKSLLVSPRVSSPKLFSPSKQA</t>
  </si>
  <si>
    <t>O74555</t>
  </si>
  <si>
    <t>bpb1</t>
  </si>
  <si>
    <t>_MLNSRSVGSTGSNNTPLGRRRFDEKPDSLP</t>
  </si>
  <si>
    <t>PSGLLLKRSNSIDFPTPPKALCPKLFCFRDD</t>
  </si>
  <si>
    <t>Q09904</t>
  </si>
  <si>
    <t>nup124</t>
  </si>
  <si>
    <t>LTKSAPTFEELQASITPKPVKTSPNDTALTL</t>
  </si>
  <si>
    <t>O42924</t>
  </si>
  <si>
    <t>eaf7</t>
  </si>
  <si>
    <t>RSPKRMATEPIEPASSPAASNQAIRRSSRSR</t>
  </si>
  <si>
    <t>RKLPKKNFVEAIDANSPGFVYRPTSIRDRAY</t>
  </si>
  <si>
    <t>Q10369</t>
  </si>
  <si>
    <t>snt1</t>
  </si>
  <si>
    <t>TEIDSPNRRRASDCITPSISKILKMVSEDAK</t>
  </si>
  <si>
    <t>EATSAVDTSEAVASMTPNKRKARDPAQPKRP</t>
  </si>
  <si>
    <t>Q9UUI2</t>
  </si>
  <si>
    <t>shf1</t>
  </si>
  <si>
    <t>SYDSPSSSTNSKEHNSPYHYRVPSNNSTRAS</t>
  </si>
  <si>
    <t>ASPKKNNTKKQKVEGTPVKEKKVAFAEKLEQ</t>
  </si>
  <si>
    <t>G2TRQ9</t>
  </si>
  <si>
    <t>tam10</t>
  </si>
  <si>
    <t>LKMLGIKNAASITESSPSAQSNKTNDKQREK</t>
  </si>
  <si>
    <t>Unknown</t>
  </si>
  <si>
    <t>Q9P7S9</t>
  </si>
  <si>
    <t>ies4</t>
  </si>
  <si>
    <t>NDELAESSKPSSGAATPTRSAPKSSAGLINS</t>
  </si>
  <si>
    <t>SDASAAARFSSGTGFTPGVNEPFRSLLTPTG</t>
  </si>
  <si>
    <t>shd1</t>
  </si>
  <si>
    <t>Raw motif numbers</t>
  </si>
  <si>
    <t>Motifs in range of HP</t>
  </si>
  <si>
    <t>Motifs in disordered regions</t>
  </si>
  <si>
    <t>Motifs in range of HP and in disordered regions</t>
  </si>
  <si>
    <t>RxL</t>
  </si>
  <si>
    <t>KxL</t>
  </si>
  <si>
    <t>[R/K]xL</t>
  </si>
  <si>
    <t>LxF</t>
  </si>
  <si>
    <t>All</t>
  </si>
  <si>
    <t>mto1*</t>
  </si>
  <si>
    <t>SPAC8C9.04*</t>
  </si>
  <si>
    <t>inp53*</t>
  </si>
  <si>
    <t>nur1*</t>
  </si>
  <si>
    <t>cdc15*</t>
  </si>
  <si>
    <t>mac1*</t>
  </si>
  <si>
    <t>atf1*</t>
  </si>
  <si>
    <t>SPAC22F8.05*</t>
  </si>
  <si>
    <t xml:space="preserve">Gene names </t>
  </si>
  <si>
    <t>(*= phosphorylation multiplicity (2))</t>
  </si>
  <si>
    <t>[S6]</t>
  </si>
  <si>
    <t>[S4]</t>
  </si>
  <si>
    <t>[S5]</t>
  </si>
  <si>
    <t>[S7]</t>
  </si>
  <si>
    <t>[S8]</t>
  </si>
  <si>
    <t>[S9]</t>
  </si>
  <si>
    <t>[S10]</t>
  </si>
  <si>
    <t>[S11]</t>
  </si>
  <si>
    <t>[S12]</t>
  </si>
  <si>
    <t>[S13]</t>
  </si>
  <si>
    <t>[S14]</t>
  </si>
  <si>
    <t>[S15]</t>
  </si>
  <si>
    <t>[S16]</t>
  </si>
  <si>
    <t>[S17]</t>
  </si>
  <si>
    <t>[S18]</t>
  </si>
  <si>
    <t>[S19]</t>
  </si>
  <si>
    <t>[S20]</t>
  </si>
  <si>
    <t>[S21]</t>
  </si>
  <si>
    <t>[S22]</t>
  </si>
  <si>
    <t>[S23]</t>
  </si>
  <si>
    <t>[S24]</t>
  </si>
  <si>
    <t>[S25]</t>
  </si>
  <si>
    <t>[S26]</t>
  </si>
  <si>
    <t>[S27]</t>
  </si>
  <si>
    <t>[S28]</t>
  </si>
  <si>
    <t>[S29]</t>
  </si>
  <si>
    <t>[S30]</t>
  </si>
  <si>
    <t>[S31]</t>
  </si>
  <si>
    <t>[S32]</t>
  </si>
  <si>
    <t>[S33]</t>
  </si>
  <si>
    <t>[S34]</t>
  </si>
  <si>
    <t>[S35]</t>
  </si>
  <si>
    <t>[S36]</t>
  </si>
  <si>
    <t>[S37]</t>
  </si>
  <si>
    <t>[S38]</t>
  </si>
  <si>
    <t>[S39]</t>
  </si>
  <si>
    <t>[S40]</t>
  </si>
  <si>
    <t>[S41]</t>
  </si>
  <si>
    <t>[S42]</t>
  </si>
  <si>
    <t>[S43]</t>
  </si>
  <si>
    <t>[S44]</t>
  </si>
  <si>
    <t>[S45]</t>
  </si>
  <si>
    <t>[S46]</t>
  </si>
  <si>
    <t>[S47]</t>
  </si>
  <si>
    <t>[S48]</t>
  </si>
  <si>
    <t>[S49]</t>
  </si>
  <si>
    <t>[S50]</t>
  </si>
  <si>
    <t>[S51]</t>
  </si>
  <si>
    <t>[S52]</t>
  </si>
  <si>
    <t>[S5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7F7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8FE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C6E0B4"/>
        <bgColor rgb="FF000000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0">
    <xf numFmtId="0" fontId="0" fillId="0" borderId="0" xfId="0"/>
    <xf numFmtId="0" fontId="3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2" fontId="0" fillId="0" borderId="0" xfId="0" applyNumberFormat="1" applyBorder="1" applyAlignment="1">
      <alignment horizontal="left"/>
    </xf>
    <xf numFmtId="0" fontId="5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0" xfId="0" applyFill="1"/>
    <xf numFmtId="49" fontId="0" fillId="0" borderId="0" xfId="0" applyNumberFormat="1" applyFont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2" fontId="0" fillId="0" borderId="0" xfId="0" applyNumberFormat="1" applyFill="1" applyBorder="1" applyAlignment="1">
      <alignment horizontal="left"/>
    </xf>
    <xf numFmtId="0" fontId="5" fillId="0" borderId="0" xfId="0" applyFont="1" applyFill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3" fillId="7" borderId="0" xfId="0" applyFont="1" applyFill="1" applyAlignment="1"/>
    <xf numFmtId="0" fontId="7" fillId="0" borderId="0" xfId="0" applyFont="1" applyAlignment="1">
      <alignment horizontal="center"/>
    </xf>
    <xf numFmtId="0" fontId="3" fillId="0" borderId="0" xfId="0" applyFont="1" applyFill="1" applyAlignment="1"/>
    <xf numFmtId="0" fontId="6" fillId="8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1" fillId="3" borderId="0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75"/>
  <sheetViews>
    <sheetView tabSelected="1" showRuler="0" topLeftCell="S147" workbookViewId="0">
      <selection activeCell="S24" sqref="S24"/>
    </sheetView>
  </sheetViews>
  <sheetFormatPr baseColWidth="10" defaultRowHeight="16" x14ac:dyDescent="0.2"/>
  <cols>
    <col min="1" max="5" width="11" bestFit="1" customWidth="1"/>
    <col min="6" max="6" width="11" customWidth="1"/>
    <col min="7" max="11" width="11" bestFit="1" customWidth="1"/>
    <col min="12" max="12" width="11" customWidth="1"/>
    <col min="13" max="13" width="30.5" style="32" customWidth="1"/>
    <col min="14" max="14" width="35.1640625" customWidth="1"/>
    <col min="15" max="15" width="18.83203125" customWidth="1"/>
    <col min="17" max="17" width="22.33203125" style="17" customWidth="1"/>
    <col min="18" max="18" width="19" customWidth="1"/>
    <col min="19" max="19" width="43.1640625" style="10" customWidth="1"/>
    <col min="20" max="20" width="40.33203125" customWidth="1"/>
    <col min="21" max="21" width="57.6640625" customWidth="1"/>
    <col min="22" max="22" width="41.33203125" customWidth="1"/>
    <col min="23" max="24" width="19.83203125" customWidth="1"/>
    <col min="25" max="26" width="9.33203125" bestFit="1" customWidth="1"/>
    <col min="27" max="27" width="12.5" bestFit="1" customWidth="1"/>
    <col min="28" max="28" width="9.1640625" bestFit="1" customWidth="1"/>
    <col min="29" max="29" width="8.6640625" bestFit="1" customWidth="1"/>
    <col min="30" max="31" width="9.33203125" bestFit="1" customWidth="1"/>
    <col min="32" max="32" width="12.5" bestFit="1" customWidth="1"/>
    <col min="33" max="33" width="9.1640625" bestFit="1" customWidth="1"/>
    <col min="34" max="34" width="8.6640625" bestFit="1" customWidth="1"/>
    <col min="35" max="36" width="9.33203125" bestFit="1" customWidth="1"/>
    <col min="37" max="37" width="11.33203125" style="18" customWidth="1"/>
    <col min="38" max="38" width="7.6640625" customWidth="1"/>
    <col min="39" max="39" width="8" customWidth="1"/>
  </cols>
  <sheetData>
    <row r="1" spans="1:44" ht="21" x14ac:dyDescent="0.25">
      <c r="A1" s="43" t="s">
        <v>0</v>
      </c>
      <c r="B1" s="43"/>
      <c r="C1" s="43"/>
      <c r="D1" s="43"/>
      <c r="E1" s="43"/>
      <c r="F1" s="1"/>
      <c r="G1" s="44" t="s">
        <v>1</v>
      </c>
      <c r="H1" s="44"/>
      <c r="I1" s="44"/>
      <c r="J1" s="44"/>
      <c r="K1" s="44"/>
      <c r="L1" s="2"/>
      <c r="M1" s="45" t="s">
        <v>2</v>
      </c>
      <c r="N1" s="3"/>
      <c r="O1" s="4"/>
      <c r="P1" s="4"/>
      <c r="Q1" s="46"/>
      <c r="R1" s="46"/>
      <c r="S1" s="46"/>
      <c r="T1" s="46"/>
      <c r="U1" s="5"/>
      <c r="V1" s="5"/>
      <c r="W1" s="3"/>
      <c r="X1" s="3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</row>
    <row r="2" spans="1:44" ht="21" x14ac:dyDescent="0.25">
      <c r="A2" s="47" t="s">
        <v>3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6"/>
      <c r="M2" s="45"/>
      <c r="N2" s="48" t="s">
        <v>4</v>
      </c>
      <c r="O2" s="48"/>
      <c r="P2" s="49" t="s">
        <v>5</v>
      </c>
      <c r="Q2" s="49"/>
      <c r="R2" s="49"/>
      <c r="S2" s="49"/>
      <c r="T2" s="49"/>
      <c r="U2" s="7"/>
      <c r="V2" s="7"/>
      <c r="W2" s="36"/>
      <c r="X2" s="38"/>
      <c r="Y2" s="39" t="s">
        <v>404</v>
      </c>
      <c r="Z2" s="39"/>
      <c r="AA2" s="39"/>
      <c r="AB2" s="39"/>
      <c r="AC2" s="39"/>
      <c r="AD2" s="42" t="s">
        <v>405</v>
      </c>
      <c r="AE2" s="42"/>
      <c r="AF2" s="42"/>
      <c r="AG2" s="42"/>
      <c r="AH2" s="42"/>
      <c r="AI2" s="41" t="s">
        <v>406</v>
      </c>
      <c r="AJ2" s="41"/>
      <c r="AK2" s="41"/>
      <c r="AL2" s="41"/>
      <c r="AM2" s="41"/>
      <c r="AN2" s="40" t="s">
        <v>407</v>
      </c>
      <c r="AO2" s="40"/>
      <c r="AP2" s="40"/>
      <c r="AQ2" s="40"/>
      <c r="AR2" s="40"/>
    </row>
    <row r="3" spans="1:44" s="4" customFormat="1" ht="17" thickBot="1" x14ac:dyDescent="0.25">
      <c r="A3" s="8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8"/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9"/>
      <c r="M3" s="45"/>
      <c r="N3" s="5" t="s">
        <v>11</v>
      </c>
      <c r="O3" s="4" t="s">
        <v>12</v>
      </c>
      <c r="P3" s="4" t="s">
        <v>13</v>
      </c>
      <c r="Q3" t="s">
        <v>14</v>
      </c>
      <c r="R3" t="s">
        <v>15</v>
      </c>
      <c r="S3" s="10" t="s">
        <v>421</v>
      </c>
      <c r="T3" s="4" t="s">
        <v>16</v>
      </c>
      <c r="U3" s="4" t="s">
        <v>17</v>
      </c>
      <c r="V3" s="4" t="s">
        <v>18</v>
      </c>
      <c r="W3" s="4" t="s">
        <v>19</v>
      </c>
      <c r="Y3" s="37" t="s">
        <v>408</v>
      </c>
      <c r="Z3" s="37" t="s">
        <v>409</v>
      </c>
      <c r="AA3" s="37" t="s">
        <v>410</v>
      </c>
      <c r="AB3" s="37" t="s">
        <v>411</v>
      </c>
      <c r="AC3" s="37" t="s">
        <v>412</v>
      </c>
      <c r="AD3" s="37" t="s">
        <v>408</v>
      </c>
      <c r="AE3" s="37" t="s">
        <v>409</v>
      </c>
      <c r="AF3" s="37" t="s">
        <v>410</v>
      </c>
      <c r="AG3" s="37" t="s">
        <v>411</v>
      </c>
      <c r="AH3" s="37" t="s">
        <v>412</v>
      </c>
      <c r="AI3" s="37" t="s">
        <v>408</v>
      </c>
      <c r="AJ3" s="37" t="s">
        <v>409</v>
      </c>
      <c r="AK3" s="37" t="s">
        <v>410</v>
      </c>
      <c r="AL3" s="37" t="s">
        <v>411</v>
      </c>
      <c r="AM3" s="37" t="s">
        <v>412</v>
      </c>
      <c r="AN3" s="37" t="s">
        <v>408</v>
      </c>
      <c r="AO3" s="37" t="s">
        <v>409</v>
      </c>
      <c r="AP3" s="37" t="s">
        <v>410</v>
      </c>
      <c r="AQ3" s="37" t="s">
        <v>411</v>
      </c>
      <c r="AR3" s="37" t="s">
        <v>412</v>
      </c>
    </row>
    <row r="4" spans="1:44" x14ac:dyDescent="0.2">
      <c r="A4" s="11">
        <v>-1.7673000000000001</v>
      </c>
      <c r="B4" s="12">
        <v>9.2510800000000004E-2</v>
      </c>
      <c r="C4" s="12">
        <v>0</v>
      </c>
      <c r="D4" s="12">
        <v>-2.89622E-2</v>
      </c>
      <c r="E4" s="13">
        <v>-0.85675500000000004</v>
      </c>
      <c r="G4" s="11">
        <v>-1.96743</v>
      </c>
      <c r="H4" s="12">
        <v>-1.4534400000000001</v>
      </c>
      <c r="I4" s="12">
        <v>-1.4565600000000001</v>
      </c>
      <c r="J4" s="12">
        <v>-1.69947</v>
      </c>
      <c r="K4" s="13">
        <v>-1.48123</v>
      </c>
      <c r="L4" s="14"/>
      <c r="M4" s="15">
        <f>100*(2^(MAX(G4:K4)))</f>
        <v>36.51497125551181</v>
      </c>
      <c r="N4" t="s">
        <v>20</v>
      </c>
      <c r="O4" s="16" t="s">
        <v>21</v>
      </c>
      <c r="P4" t="s">
        <v>22</v>
      </c>
      <c r="Q4">
        <v>19</v>
      </c>
      <c r="R4" t="s">
        <v>23</v>
      </c>
      <c r="S4" s="10" t="s">
        <v>24</v>
      </c>
      <c r="T4" t="s">
        <v>25</v>
      </c>
      <c r="U4" t="s">
        <v>26</v>
      </c>
      <c r="V4" s="10" t="s">
        <v>424</v>
      </c>
      <c r="W4">
        <v>1324</v>
      </c>
      <c r="Y4" s="33">
        <v>5</v>
      </c>
      <c r="Z4" s="33">
        <v>12</v>
      </c>
      <c r="AA4" s="33">
        <v>17</v>
      </c>
      <c r="AB4" s="33">
        <v>8</v>
      </c>
      <c r="AC4" s="33">
        <v>25</v>
      </c>
      <c r="AD4" s="33">
        <v>5</v>
      </c>
      <c r="AE4" s="33">
        <v>12</v>
      </c>
      <c r="AF4" s="33">
        <v>17</v>
      </c>
      <c r="AG4" s="33">
        <v>8</v>
      </c>
      <c r="AH4" s="33">
        <v>25</v>
      </c>
      <c r="AI4" s="33">
        <v>3</v>
      </c>
      <c r="AJ4" s="33">
        <v>0</v>
      </c>
      <c r="AK4" s="33">
        <v>3</v>
      </c>
      <c r="AL4" s="33">
        <v>0</v>
      </c>
      <c r="AM4" s="33">
        <v>3</v>
      </c>
      <c r="AN4" s="35">
        <v>3</v>
      </c>
      <c r="AO4" s="35">
        <v>0</v>
      </c>
      <c r="AP4" s="35">
        <v>3</v>
      </c>
      <c r="AQ4" s="35">
        <v>0</v>
      </c>
      <c r="AR4" s="35">
        <v>3</v>
      </c>
    </row>
    <row r="5" spans="1:44" x14ac:dyDescent="0.2">
      <c r="A5" s="19">
        <v>-2.1954500000000001</v>
      </c>
      <c r="B5" s="14">
        <v>-0.34174900000000002</v>
      </c>
      <c r="C5" s="14">
        <v>0</v>
      </c>
      <c r="D5" s="14">
        <v>-0.49168800000000001</v>
      </c>
      <c r="E5" s="20">
        <v>-1.5018100000000001</v>
      </c>
      <c r="G5" s="19">
        <v>-2.19739</v>
      </c>
      <c r="H5" s="14">
        <v>-2.0144799999999998</v>
      </c>
      <c r="I5" s="14">
        <v>-1.5607</v>
      </c>
      <c r="J5" s="14">
        <v>-1.2952399999999999</v>
      </c>
      <c r="K5" s="20">
        <v>-1.4247399999999999</v>
      </c>
      <c r="L5" s="14"/>
      <c r="M5" s="15">
        <f t="shared" ref="M5:M68" si="0">100*(2^(MAX(G5:K5)))</f>
        <v>40.746837602939813</v>
      </c>
      <c r="N5" t="s">
        <v>27</v>
      </c>
      <c r="O5" s="16" t="s">
        <v>21</v>
      </c>
      <c r="P5" t="s">
        <v>28</v>
      </c>
      <c r="Q5">
        <v>121</v>
      </c>
      <c r="R5" t="s">
        <v>29</v>
      </c>
      <c r="S5" s="10" t="s">
        <v>30</v>
      </c>
      <c r="T5" t="s">
        <v>31</v>
      </c>
      <c r="U5" t="s">
        <v>32</v>
      </c>
      <c r="V5" s="10" t="s">
        <v>425</v>
      </c>
      <c r="W5">
        <v>1957</v>
      </c>
      <c r="Y5" s="33">
        <v>7</v>
      </c>
      <c r="Z5" s="33">
        <v>27</v>
      </c>
      <c r="AA5" s="33">
        <v>34</v>
      </c>
      <c r="AB5" s="33">
        <v>5</v>
      </c>
      <c r="AC5" s="33">
        <v>39</v>
      </c>
      <c r="AD5" s="33">
        <v>7</v>
      </c>
      <c r="AE5" s="33">
        <v>27</v>
      </c>
      <c r="AF5" s="33">
        <v>34</v>
      </c>
      <c r="AG5" s="33">
        <v>5</v>
      </c>
      <c r="AH5" s="33">
        <v>39</v>
      </c>
      <c r="AI5" s="33">
        <v>0</v>
      </c>
      <c r="AJ5" s="33">
        <v>3</v>
      </c>
      <c r="AK5" s="33">
        <v>3</v>
      </c>
      <c r="AL5" s="33">
        <v>0</v>
      </c>
      <c r="AM5" s="33">
        <v>3</v>
      </c>
      <c r="AN5" s="35">
        <v>0</v>
      </c>
      <c r="AO5" s="35">
        <v>3</v>
      </c>
      <c r="AP5" s="35">
        <v>3</v>
      </c>
      <c r="AQ5" s="35">
        <v>0</v>
      </c>
      <c r="AR5" s="35">
        <v>3</v>
      </c>
    </row>
    <row r="6" spans="1:44" x14ac:dyDescent="0.2">
      <c r="A6" s="19">
        <v>-2.10684</v>
      </c>
      <c r="B6" s="14">
        <v>-0.23768500000000001</v>
      </c>
      <c r="C6" s="14">
        <v>0</v>
      </c>
      <c r="D6" s="14">
        <v>-0.53239499999999995</v>
      </c>
      <c r="E6" s="20">
        <v>-1.5712200000000001</v>
      </c>
      <c r="G6" s="19">
        <v>-2.1351399999999998</v>
      </c>
      <c r="H6" s="14">
        <v>-1.40045</v>
      </c>
      <c r="I6" s="14">
        <v>-1.7156499999999999</v>
      </c>
      <c r="J6" s="14">
        <v>-1.7600800000000001</v>
      </c>
      <c r="K6" s="20">
        <v>-1.16418</v>
      </c>
      <c r="L6" s="14"/>
      <c r="M6" s="15">
        <f t="shared" si="0"/>
        <v>44.621780923233018</v>
      </c>
      <c r="N6" t="s">
        <v>20</v>
      </c>
      <c r="O6" s="16" t="s">
        <v>21</v>
      </c>
      <c r="P6" t="s">
        <v>22</v>
      </c>
      <c r="Q6">
        <v>453</v>
      </c>
      <c r="R6" t="s">
        <v>33</v>
      </c>
      <c r="S6" s="10" t="s">
        <v>34</v>
      </c>
      <c r="T6" t="s">
        <v>35</v>
      </c>
      <c r="U6" t="s">
        <v>26</v>
      </c>
      <c r="V6" s="10" t="s">
        <v>423</v>
      </c>
      <c r="W6">
        <v>713</v>
      </c>
      <c r="Y6" s="33">
        <v>5</v>
      </c>
      <c r="Z6" s="33">
        <v>6</v>
      </c>
      <c r="AA6" s="33">
        <v>11</v>
      </c>
      <c r="AB6" s="33">
        <v>3</v>
      </c>
      <c r="AC6" s="33">
        <v>14</v>
      </c>
      <c r="AD6" s="33">
        <v>5</v>
      </c>
      <c r="AE6" s="33">
        <v>6</v>
      </c>
      <c r="AF6" s="33">
        <v>11</v>
      </c>
      <c r="AG6" s="33">
        <v>3</v>
      </c>
      <c r="AH6" s="33">
        <v>14</v>
      </c>
      <c r="AI6" s="33">
        <v>1</v>
      </c>
      <c r="AJ6" s="33">
        <v>2</v>
      </c>
      <c r="AK6" s="33">
        <v>3</v>
      </c>
      <c r="AL6" s="33">
        <v>1</v>
      </c>
      <c r="AM6" s="33">
        <v>4</v>
      </c>
      <c r="AN6" s="35">
        <v>1</v>
      </c>
      <c r="AO6" s="35">
        <v>2</v>
      </c>
      <c r="AP6" s="35">
        <v>3</v>
      </c>
      <c r="AQ6" s="35">
        <v>1</v>
      </c>
      <c r="AR6" s="35">
        <v>4</v>
      </c>
    </row>
    <row r="7" spans="1:44" x14ac:dyDescent="0.2">
      <c r="A7" s="19">
        <v>-1.87025</v>
      </c>
      <c r="B7" s="14">
        <v>-4.7697900000000001E-2</v>
      </c>
      <c r="C7" s="14">
        <v>0</v>
      </c>
      <c r="D7" s="14">
        <v>-0.35701300000000002</v>
      </c>
      <c r="E7" s="20">
        <v>-0.91454000000000002</v>
      </c>
      <c r="G7" s="19">
        <v>-1.68557</v>
      </c>
      <c r="H7" s="14">
        <v>-1.34527</v>
      </c>
      <c r="I7" s="14">
        <v>-1.0381499999999999</v>
      </c>
      <c r="J7" s="14">
        <v>-1.1718599999999999</v>
      </c>
      <c r="K7" s="20">
        <v>-1.4786999999999999</v>
      </c>
      <c r="L7" s="14"/>
      <c r="M7" s="15">
        <f t="shared" si="0"/>
        <v>48.695150228037825</v>
      </c>
      <c r="N7" t="s">
        <v>27</v>
      </c>
      <c r="O7" s="16" t="s">
        <v>21</v>
      </c>
      <c r="P7" t="s">
        <v>22</v>
      </c>
      <c r="Q7">
        <v>476</v>
      </c>
      <c r="R7" t="s">
        <v>36</v>
      </c>
      <c r="S7" s="10" t="s">
        <v>37</v>
      </c>
      <c r="T7" t="s">
        <v>38</v>
      </c>
      <c r="U7" t="s">
        <v>39</v>
      </c>
      <c r="V7" s="10" t="s">
        <v>423</v>
      </c>
      <c r="W7">
        <v>1008</v>
      </c>
      <c r="Y7" s="33">
        <v>5</v>
      </c>
      <c r="Z7" s="33">
        <v>6</v>
      </c>
      <c r="AA7" s="33">
        <v>11</v>
      </c>
      <c r="AB7" s="33">
        <v>4</v>
      </c>
      <c r="AC7" s="33">
        <v>15</v>
      </c>
      <c r="AD7" s="33">
        <v>5</v>
      </c>
      <c r="AE7" s="33">
        <v>5</v>
      </c>
      <c r="AF7" s="33">
        <v>10</v>
      </c>
      <c r="AG7" s="33">
        <v>4</v>
      </c>
      <c r="AH7" s="33">
        <v>14</v>
      </c>
      <c r="AI7" s="33">
        <v>0</v>
      </c>
      <c r="AJ7" s="33">
        <v>5</v>
      </c>
      <c r="AK7" s="33">
        <v>5</v>
      </c>
      <c r="AL7" s="33">
        <v>1</v>
      </c>
      <c r="AM7" s="33">
        <v>6</v>
      </c>
      <c r="AN7" s="35">
        <v>0</v>
      </c>
      <c r="AO7" s="35">
        <v>4</v>
      </c>
      <c r="AP7" s="35">
        <v>4</v>
      </c>
      <c r="AQ7" s="35">
        <v>1</v>
      </c>
      <c r="AR7" s="35">
        <v>5</v>
      </c>
    </row>
    <row r="8" spans="1:44" x14ac:dyDescent="0.2">
      <c r="A8" s="19">
        <v>-2.43973</v>
      </c>
      <c r="B8" s="14">
        <v>-0.22601199999999999</v>
      </c>
      <c r="C8" s="14">
        <v>0</v>
      </c>
      <c r="D8" s="14">
        <v>-6.8492300000000006E-2</v>
      </c>
      <c r="E8" s="20">
        <v>-0.59068500000000002</v>
      </c>
      <c r="G8" s="19">
        <v>-2.3690899999999999</v>
      </c>
      <c r="H8" s="14">
        <v>-1.5445800000000001</v>
      </c>
      <c r="I8" s="14">
        <v>-1.3618600000000001</v>
      </c>
      <c r="J8" s="14">
        <v>-1.0218799999999999</v>
      </c>
      <c r="K8" s="20">
        <v>-1.3762300000000001</v>
      </c>
      <c r="L8" s="14"/>
      <c r="M8" s="15">
        <f t="shared" si="0"/>
        <v>49.247418259516522</v>
      </c>
      <c r="N8" t="s">
        <v>20</v>
      </c>
      <c r="O8" s="16" t="s">
        <v>21</v>
      </c>
      <c r="P8" t="s">
        <v>28</v>
      </c>
      <c r="Q8">
        <v>543</v>
      </c>
      <c r="R8" t="s">
        <v>36</v>
      </c>
      <c r="S8" s="10" t="s">
        <v>37</v>
      </c>
      <c r="T8" t="s">
        <v>40</v>
      </c>
      <c r="U8" t="s">
        <v>39</v>
      </c>
      <c r="V8" s="10" t="s">
        <v>423</v>
      </c>
      <c r="W8">
        <v>1008</v>
      </c>
      <c r="Y8" s="33">
        <v>5</v>
      </c>
      <c r="Z8" s="33">
        <v>6</v>
      </c>
      <c r="AA8" s="33">
        <v>11</v>
      </c>
      <c r="AB8" s="33">
        <v>4</v>
      </c>
      <c r="AC8" s="33">
        <v>15</v>
      </c>
      <c r="AD8" s="33">
        <v>5</v>
      </c>
      <c r="AE8" s="33">
        <v>6</v>
      </c>
      <c r="AF8" s="33">
        <v>11</v>
      </c>
      <c r="AG8" s="33">
        <v>4</v>
      </c>
      <c r="AH8" s="33">
        <v>15</v>
      </c>
      <c r="AI8" s="33">
        <v>0</v>
      </c>
      <c r="AJ8" s="33">
        <v>5</v>
      </c>
      <c r="AK8" s="33">
        <v>5</v>
      </c>
      <c r="AL8" s="33">
        <v>1</v>
      </c>
      <c r="AM8" s="33">
        <v>6</v>
      </c>
      <c r="AN8" s="35">
        <v>0</v>
      </c>
      <c r="AO8" s="35">
        <v>5</v>
      </c>
      <c r="AP8" s="35">
        <v>5</v>
      </c>
      <c r="AQ8" s="35">
        <v>1</v>
      </c>
      <c r="AR8" s="35">
        <v>6</v>
      </c>
    </row>
    <row r="9" spans="1:44" x14ac:dyDescent="0.2">
      <c r="A9" s="19">
        <v>-1.7296100000000001</v>
      </c>
      <c r="B9" s="14">
        <v>0.20550399999999999</v>
      </c>
      <c r="C9" s="14">
        <v>0</v>
      </c>
      <c r="D9" s="14">
        <v>-0.144626</v>
      </c>
      <c r="E9" s="20">
        <v>-0.91423500000000002</v>
      </c>
      <c r="G9" s="19">
        <v>-1.2738</v>
      </c>
      <c r="H9" s="14">
        <v>-1.0490999999999999</v>
      </c>
      <c r="I9" s="14">
        <v>-1.0046999999999999</v>
      </c>
      <c r="J9" s="14">
        <v>-1.38225</v>
      </c>
      <c r="K9" s="20">
        <v>-1.01877</v>
      </c>
      <c r="L9" s="14"/>
      <c r="M9" s="15">
        <f t="shared" si="0"/>
        <v>49.837375454849706</v>
      </c>
      <c r="N9" t="s">
        <v>20</v>
      </c>
      <c r="O9" s="16" t="s">
        <v>21</v>
      </c>
      <c r="P9" t="s">
        <v>28</v>
      </c>
      <c r="Q9">
        <v>616</v>
      </c>
      <c r="R9" t="s">
        <v>41</v>
      </c>
      <c r="S9" s="10" t="s">
        <v>42</v>
      </c>
      <c r="T9" t="s">
        <v>43</v>
      </c>
      <c r="U9" t="s">
        <v>44</v>
      </c>
      <c r="V9" s="10" t="s">
        <v>426</v>
      </c>
      <c r="W9">
        <v>731</v>
      </c>
      <c r="Y9" s="33">
        <v>2</v>
      </c>
      <c r="Z9" s="33">
        <v>5</v>
      </c>
      <c r="AA9" s="33">
        <v>7</v>
      </c>
      <c r="AB9" s="33">
        <v>1</v>
      </c>
      <c r="AC9" s="33">
        <v>8</v>
      </c>
      <c r="AD9" s="33">
        <v>2</v>
      </c>
      <c r="AE9" s="33">
        <v>5</v>
      </c>
      <c r="AF9" s="33">
        <v>7</v>
      </c>
      <c r="AG9" s="33">
        <v>1</v>
      </c>
      <c r="AH9" s="33">
        <v>8</v>
      </c>
      <c r="AI9" s="33">
        <v>0</v>
      </c>
      <c r="AJ9" s="33">
        <v>0</v>
      </c>
      <c r="AK9" s="33">
        <v>0</v>
      </c>
      <c r="AL9" s="33">
        <v>1</v>
      </c>
      <c r="AM9" s="33">
        <v>1</v>
      </c>
      <c r="AN9" s="35">
        <v>0</v>
      </c>
      <c r="AO9" s="35">
        <v>0</v>
      </c>
      <c r="AP9" s="35">
        <v>0</v>
      </c>
      <c r="AQ9" s="35">
        <v>1</v>
      </c>
      <c r="AR9" s="35">
        <v>1</v>
      </c>
    </row>
    <row r="10" spans="1:44" x14ac:dyDescent="0.2">
      <c r="A10" s="19">
        <v>-1.5821499999999999</v>
      </c>
      <c r="B10" s="14">
        <v>-0.231931</v>
      </c>
      <c r="C10" s="14">
        <v>0</v>
      </c>
      <c r="D10" s="14">
        <v>-3.2451599999999997E-2</v>
      </c>
      <c r="E10" s="20">
        <v>-1.1293500000000001</v>
      </c>
      <c r="G10" s="19">
        <v>-1.30118</v>
      </c>
      <c r="H10" s="14">
        <v>-0.98634900000000003</v>
      </c>
      <c r="I10" s="14">
        <v>-0.97331400000000001</v>
      </c>
      <c r="J10" s="14">
        <v>-1.26875</v>
      </c>
      <c r="K10" s="20">
        <v>-1.00817</v>
      </c>
      <c r="L10" s="14"/>
      <c r="M10" s="15">
        <f t="shared" si="0"/>
        <v>50.933473044893837</v>
      </c>
      <c r="N10" t="s">
        <v>20</v>
      </c>
      <c r="O10" s="16" t="s">
        <v>21</v>
      </c>
      <c r="P10" t="s">
        <v>28</v>
      </c>
      <c r="Q10">
        <v>1009</v>
      </c>
      <c r="R10" t="s">
        <v>45</v>
      </c>
      <c r="S10" s="10" t="s">
        <v>46</v>
      </c>
      <c r="T10" t="s">
        <v>47</v>
      </c>
      <c r="U10" t="s">
        <v>32</v>
      </c>
      <c r="V10" t="s">
        <v>427</v>
      </c>
      <c r="W10">
        <v>1115</v>
      </c>
      <c r="Y10" s="33">
        <v>8</v>
      </c>
      <c r="Z10" s="33">
        <v>13</v>
      </c>
      <c r="AA10" s="33">
        <v>21</v>
      </c>
      <c r="AB10" s="33">
        <v>0</v>
      </c>
      <c r="AC10" s="33">
        <v>21</v>
      </c>
      <c r="AD10" s="33">
        <v>8</v>
      </c>
      <c r="AE10" s="33">
        <v>13</v>
      </c>
      <c r="AF10" s="33">
        <v>21</v>
      </c>
      <c r="AG10" s="33">
        <v>0</v>
      </c>
      <c r="AH10" s="33">
        <v>21</v>
      </c>
      <c r="AI10" s="33">
        <v>4</v>
      </c>
      <c r="AJ10" s="33">
        <v>2</v>
      </c>
      <c r="AK10" s="33">
        <v>6</v>
      </c>
      <c r="AL10" s="33">
        <v>0</v>
      </c>
      <c r="AM10" s="33">
        <v>6</v>
      </c>
      <c r="AN10" s="35">
        <v>4</v>
      </c>
      <c r="AO10" s="35">
        <v>2</v>
      </c>
      <c r="AP10" s="35">
        <v>6</v>
      </c>
      <c r="AQ10" s="35">
        <v>0</v>
      </c>
      <c r="AR10" s="35">
        <v>6</v>
      </c>
    </row>
    <row r="11" spans="1:44" x14ac:dyDescent="0.2">
      <c r="A11" s="19">
        <v>-1.5420499999999999</v>
      </c>
      <c r="B11" s="14">
        <v>-7.4186599999999997E-3</v>
      </c>
      <c r="C11" s="14">
        <v>0</v>
      </c>
      <c r="D11" s="14">
        <v>3.5692700000000001E-2</v>
      </c>
      <c r="E11" s="20">
        <v>-0.32296399999999997</v>
      </c>
      <c r="G11" s="19">
        <v>-1.51613</v>
      </c>
      <c r="H11" s="14">
        <v>-1.1559200000000001</v>
      </c>
      <c r="I11" s="14">
        <v>-0.95171700000000004</v>
      </c>
      <c r="J11" s="14">
        <v>-0.96943500000000005</v>
      </c>
      <c r="K11" s="20">
        <v>-1.0925499999999999</v>
      </c>
      <c r="L11" s="14"/>
      <c r="M11" s="15">
        <f t="shared" si="0"/>
        <v>51.701677652551702</v>
      </c>
      <c r="N11" t="s">
        <v>20</v>
      </c>
      <c r="O11" s="16" t="s">
        <v>21</v>
      </c>
      <c r="P11" t="s">
        <v>28</v>
      </c>
      <c r="Q11">
        <v>747</v>
      </c>
      <c r="R11" t="s">
        <v>48</v>
      </c>
      <c r="S11" s="10" t="s">
        <v>49</v>
      </c>
      <c r="T11" t="s">
        <v>50</v>
      </c>
      <c r="U11" t="s">
        <v>44</v>
      </c>
      <c r="V11" t="s">
        <v>428</v>
      </c>
      <c r="W11">
        <v>809</v>
      </c>
      <c r="Y11" s="33">
        <v>2</v>
      </c>
      <c r="Z11" s="33">
        <v>9</v>
      </c>
      <c r="AA11" s="33">
        <v>11</v>
      </c>
      <c r="AB11" s="33">
        <v>1</v>
      </c>
      <c r="AC11" s="33">
        <v>12</v>
      </c>
      <c r="AD11" s="33">
        <v>2</v>
      </c>
      <c r="AE11" s="33">
        <v>9</v>
      </c>
      <c r="AF11" s="33">
        <v>11</v>
      </c>
      <c r="AG11" s="33">
        <v>1</v>
      </c>
      <c r="AH11" s="33">
        <v>12</v>
      </c>
      <c r="AI11" s="33">
        <v>2</v>
      </c>
      <c r="AJ11" s="33">
        <v>3</v>
      </c>
      <c r="AK11" s="33">
        <v>5</v>
      </c>
      <c r="AL11" s="33">
        <v>0</v>
      </c>
      <c r="AM11" s="33">
        <v>5</v>
      </c>
      <c r="AN11" s="35">
        <v>2</v>
      </c>
      <c r="AO11" s="35">
        <v>3</v>
      </c>
      <c r="AP11" s="35">
        <v>5</v>
      </c>
      <c r="AQ11" s="35">
        <v>0</v>
      </c>
      <c r="AR11" s="35">
        <v>5</v>
      </c>
    </row>
    <row r="12" spans="1:44" x14ac:dyDescent="0.2">
      <c r="A12" s="19">
        <v>-1.6261300000000001</v>
      </c>
      <c r="B12" s="14">
        <v>8.1481999999999999E-2</v>
      </c>
      <c r="C12" s="14">
        <v>0</v>
      </c>
      <c r="D12" s="14">
        <v>-0.35991600000000001</v>
      </c>
      <c r="E12" s="20">
        <v>-0.93445</v>
      </c>
      <c r="G12" s="19">
        <v>-1.5221499999999999</v>
      </c>
      <c r="H12" s="14">
        <v>-1.2382200000000001</v>
      </c>
      <c r="I12" s="14">
        <v>-1.0063599999999999</v>
      </c>
      <c r="J12" s="14">
        <v>-0.94281700000000002</v>
      </c>
      <c r="K12" s="20">
        <v>-1.2613099999999999</v>
      </c>
      <c r="L12" s="14"/>
      <c r="M12" s="15">
        <f t="shared" si="0"/>
        <v>52.021611637524522</v>
      </c>
      <c r="N12" t="s">
        <v>20</v>
      </c>
      <c r="O12" s="16" t="s">
        <v>21</v>
      </c>
      <c r="P12" t="s">
        <v>28</v>
      </c>
      <c r="Q12">
        <v>656</v>
      </c>
      <c r="R12" t="s">
        <v>51</v>
      </c>
      <c r="S12" s="10" t="s">
        <v>52</v>
      </c>
      <c r="T12" t="s">
        <v>53</v>
      </c>
      <c r="U12" t="s">
        <v>39</v>
      </c>
      <c r="V12" t="s">
        <v>429</v>
      </c>
      <c r="W12">
        <v>871</v>
      </c>
      <c r="Y12" s="33">
        <v>0</v>
      </c>
      <c r="Z12" s="33">
        <v>6</v>
      </c>
      <c r="AA12" s="33">
        <v>6</v>
      </c>
      <c r="AB12" s="33">
        <v>0</v>
      </c>
      <c r="AC12" s="33">
        <v>6</v>
      </c>
      <c r="AD12" s="33">
        <v>0</v>
      </c>
      <c r="AE12" s="33">
        <v>6</v>
      </c>
      <c r="AF12" s="33">
        <v>6</v>
      </c>
      <c r="AG12" s="33">
        <v>0</v>
      </c>
      <c r="AH12" s="33">
        <v>6</v>
      </c>
      <c r="AI12" s="33">
        <v>0</v>
      </c>
      <c r="AJ12" s="33">
        <v>1</v>
      </c>
      <c r="AK12" s="33">
        <v>1</v>
      </c>
      <c r="AL12" s="33">
        <v>0</v>
      </c>
      <c r="AM12" s="33">
        <v>1</v>
      </c>
      <c r="AN12" s="35">
        <v>0</v>
      </c>
      <c r="AO12" s="35">
        <v>1</v>
      </c>
      <c r="AP12" s="35">
        <v>1</v>
      </c>
      <c r="AQ12" s="35">
        <v>0</v>
      </c>
      <c r="AR12" s="35">
        <v>1</v>
      </c>
    </row>
    <row r="13" spans="1:44" x14ac:dyDescent="0.2">
      <c r="A13" s="19">
        <v>-1.59996</v>
      </c>
      <c r="B13" s="14">
        <v>-0.318498</v>
      </c>
      <c r="C13" s="14">
        <v>0</v>
      </c>
      <c r="D13" s="14">
        <v>0.16522800000000001</v>
      </c>
      <c r="E13" s="20">
        <v>-0.39237699999999998</v>
      </c>
      <c r="G13" s="19">
        <v>-1.2847900000000001</v>
      </c>
      <c r="H13" s="14">
        <v>-0.98507699999999998</v>
      </c>
      <c r="I13" s="14">
        <v>-0.95930199999999999</v>
      </c>
      <c r="J13" s="14">
        <v>-0.88048599999999999</v>
      </c>
      <c r="K13" s="20">
        <v>-0.98059399999999997</v>
      </c>
      <c r="L13" s="14"/>
      <c r="M13" s="15">
        <f t="shared" si="0"/>
        <v>54.318441815947672</v>
      </c>
      <c r="N13" t="s">
        <v>20</v>
      </c>
      <c r="O13" s="16" t="s">
        <v>21</v>
      </c>
      <c r="P13" t="s">
        <v>28</v>
      </c>
      <c r="Q13">
        <v>54</v>
      </c>
      <c r="R13" t="s">
        <v>54</v>
      </c>
      <c r="S13" s="10" t="s">
        <v>55</v>
      </c>
      <c r="T13" t="s">
        <v>56</v>
      </c>
      <c r="U13" t="s">
        <v>57</v>
      </c>
      <c r="V13" s="10" t="s">
        <v>423</v>
      </c>
      <c r="W13">
        <v>90</v>
      </c>
      <c r="Y13" s="33">
        <v>0</v>
      </c>
      <c r="Z13" s="33">
        <v>0</v>
      </c>
      <c r="AA13" s="33">
        <v>0</v>
      </c>
      <c r="AB13" s="33">
        <v>0</v>
      </c>
      <c r="AC13" s="33">
        <v>0</v>
      </c>
      <c r="AD13" s="33">
        <v>0</v>
      </c>
      <c r="AE13" s="33">
        <v>0</v>
      </c>
      <c r="AF13" s="33">
        <v>0</v>
      </c>
      <c r="AG13" s="33">
        <v>0</v>
      </c>
      <c r="AH13" s="33">
        <v>0</v>
      </c>
      <c r="AI13" s="33">
        <v>0</v>
      </c>
      <c r="AJ13" s="33">
        <v>0</v>
      </c>
      <c r="AK13" s="33">
        <v>0</v>
      </c>
      <c r="AL13" s="33">
        <v>0</v>
      </c>
      <c r="AM13" s="33">
        <v>0</v>
      </c>
      <c r="AN13" s="35">
        <v>0</v>
      </c>
      <c r="AO13" s="35">
        <v>0</v>
      </c>
      <c r="AP13" s="35">
        <v>0</v>
      </c>
      <c r="AQ13" s="35">
        <v>0</v>
      </c>
      <c r="AR13" s="35">
        <v>0</v>
      </c>
    </row>
    <row r="14" spans="1:44" x14ac:dyDescent="0.2">
      <c r="A14" s="19">
        <v>-2.3840499999999998</v>
      </c>
      <c r="B14" s="14">
        <v>-0.24510399999999999</v>
      </c>
      <c r="C14" s="14">
        <v>0</v>
      </c>
      <c r="D14" s="14">
        <v>-0.24479799999999999</v>
      </c>
      <c r="E14" s="20">
        <v>-1.2296199999999999</v>
      </c>
      <c r="G14" s="19">
        <v>-1.7932399999999999</v>
      </c>
      <c r="H14" s="14">
        <v>-1.1415599999999999</v>
      </c>
      <c r="I14" s="14">
        <v>-0.82248900000000003</v>
      </c>
      <c r="J14" s="14">
        <v>-0.93449199999999999</v>
      </c>
      <c r="K14" s="20">
        <v>-1.5361199999999999</v>
      </c>
      <c r="L14" s="14"/>
      <c r="M14" s="15">
        <f t="shared" si="0"/>
        <v>56.546553497574649</v>
      </c>
      <c r="N14" t="s">
        <v>20</v>
      </c>
      <c r="O14" s="16" t="s">
        <v>21</v>
      </c>
      <c r="P14" t="s">
        <v>28</v>
      </c>
      <c r="Q14">
        <v>299</v>
      </c>
      <c r="R14" t="s">
        <v>58</v>
      </c>
      <c r="S14" s="10" t="s">
        <v>59</v>
      </c>
      <c r="T14" t="s">
        <v>60</v>
      </c>
      <c r="U14" t="s">
        <v>39</v>
      </c>
      <c r="V14" t="s">
        <v>430</v>
      </c>
      <c r="W14">
        <v>536</v>
      </c>
      <c r="Y14" s="33">
        <v>1</v>
      </c>
      <c r="Z14" s="33">
        <v>0</v>
      </c>
      <c r="AA14" s="33">
        <v>1</v>
      </c>
      <c r="AB14" s="33">
        <v>0</v>
      </c>
      <c r="AC14" s="33">
        <v>1</v>
      </c>
      <c r="AD14" s="33">
        <v>1</v>
      </c>
      <c r="AE14" s="33">
        <v>0</v>
      </c>
      <c r="AF14" s="33">
        <v>1</v>
      </c>
      <c r="AG14" s="33">
        <v>0</v>
      </c>
      <c r="AH14" s="33">
        <v>1</v>
      </c>
      <c r="AI14" s="33">
        <v>1</v>
      </c>
      <c r="AJ14" s="33">
        <v>0</v>
      </c>
      <c r="AK14" s="33">
        <v>1</v>
      </c>
      <c r="AL14" s="33">
        <v>0</v>
      </c>
      <c r="AM14" s="33">
        <v>1</v>
      </c>
      <c r="AN14" s="35">
        <v>1</v>
      </c>
      <c r="AO14" s="35">
        <v>0</v>
      </c>
      <c r="AP14" s="35">
        <v>1</v>
      </c>
      <c r="AQ14" s="35">
        <v>0</v>
      </c>
      <c r="AR14" s="35">
        <v>1</v>
      </c>
    </row>
    <row r="15" spans="1:44" x14ac:dyDescent="0.2">
      <c r="A15" s="19">
        <v>-1.59981</v>
      </c>
      <c r="B15" s="14">
        <v>8.6880499999999999E-2</v>
      </c>
      <c r="C15" s="14">
        <v>0</v>
      </c>
      <c r="D15" s="14">
        <v>-0.39300600000000002</v>
      </c>
      <c r="E15" s="20">
        <v>-1.37768</v>
      </c>
      <c r="G15" s="19">
        <v>-1.8773200000000001</v>
      </c>
      <c r="H15" s="14">
        <v>-1.1920299999999999</v>
      </c>
      <c r="I15" s="14">
        <v>-1.0123599999999999</v>
      </c>
      <c r="J15" s="14">
        <v>-0.75241100000000005</v>
      </c>
      <c r="K15" s="20">
        <v>-1.2342200000000001</v>
      </c>
      <c r="L15" s="14"/>
      <c r="M15" s="15">
        <f t="shared" si="0"/>
        <v>59.361069905774258</v>
      </c>
      <c r="N15" t="s">
        <v>20</v>
      </c>
      <c r="O15" s="16" t="s">
        <v>21</v>
      </c>
      <c r="P15" t="s">
        <v>28</v>
      </c>
      <c r="Q15">
        <v>267</v>
      </c>
      <c r="R15" t="s">
        <v>61</v>
      </c>
      <c r="S15" s="10" t="s">
        <v>62</v>
      </c>
      <c r="T15" t="s">
        <v>63</v>
      </c>
      <c r="U15" t="s">
        <v>39</v>
      </c>
      <c r="V15" t="s">
        <v>431</v>
      </c>
      <c r="W15">
        <v>886</v>
      </c>
      <c r="Y15" s="33">
        <v>2</v>
      </c>
      <c r="Z15" s="33">
        <v>5</v>
      </c>
      <c r="AA15" s="33">
        <v>7</v>
      </c>
      <c r="AB15" s="33">
        <v>3</v>
      </c>
      <c r="AC15" s="33">
        <v>10</v>
      </c>
      <c r="AD15" s="33">
        <v>2</v>
      </c>
      <c r="AE15" s="33">
        <v>5</v>
      </c>
      <c r="AF15" s="33">
        <v>7</v>
      </c>
      <c r="AG15" s="33">
        <v>3</v>
      </c>
      <c r="AH15" s="33">
        <v>10</v>
      </c>
      <c r="AI15" s="33">
        <v>0</v>
      </c>
      <c r="AJ15" s="33">
        <v>2</v>
      </c>
      <c r="AK15" s="33">
        <v>2</v>
      </c>
      <c r="AL15" s="33">
        <v>0</v>
      </c>
      <c r="AM15" s="33">
        <v>2</v>
      </c>
      <c r="AN15" s="35">
        <v>0</v>
      </c>
      <c r="AO15" s="35">
        <v>2</v>
      </c>
      <c r="AP15" s="35">
        <v>2</v>
      </c>
      <c r="AQ15" s="35">
        <v>0</v>
      </c>
      <c r="AR15" s="35">
        <v>2</v>
      </c>
    </row>
    <row r="16" spans="1:44" x14ac:dyDescent="0.2">
      <c r="A16" s="19">
        <v>-1.1455599999999999</v>
      </c>
      <c r="B16" s="14">
        <v>-0.18468999999999999</v>
      </c>
      <c r="C16" s="14">
        <v>0</v>
      </c>
      <c r="D16" s="14">
        <v>-0.10355200000000001</v>
      </c>
      <c r="E16" s="20">
        <v>-0.60334299999999996</v>
      </c>
      <c r="G16" s="19">
        <v>-1.12866</v>
      </c>
      <c r="H16" s="14">
        <v>-1.09964</v>
      </c>
      <c r="I16" s="14">
        <v>-0.71593099999999998</v>
      </c>
      <c r="J16" s="14">
        <v>-0.97794700000000001</v>
      </c>
      <c r="K16" s="20">
        <v>-1.1818599999999999</v>
      </c>
      <c r="L16" s="14"/>
      <c r="M16" s="15">
        <f t="shared" si="0"/>
        <v>60.881212638740848</v>
      </c>
      <c r="N16" t="s">
        <v>20</v>
      </c>
      <c r="O16" s="16" t="s">
        <v>21</v>
      </c>
      <c r="P16" t="s">
        <v>28</v>
      </c>
      <c r="Q16">
        <v>281</v>
      </c>
      <c r="R16" t="s">
        <v>64</v>
      </c>
      <c r="S16" s="10" t="s">
        <v>65</v>
      </c>
      <c r="T16" t="s">
        <v>66</v>
      </c>
      <c r="U16" t="s">
        <v>39</v>
      </c>
      <c r="V16" t="s">
        <v>432</v>
      </c>
      <c r="W16">
        <v>1275</v>
      </c>
      <c r="Y16" s="33">
        <v>14</v>
      </c>
      <c r="Z16" s="33">
        <v>5</v>
      </c>
      <c r="AA16" s="33">
        <v>19</v>
      </c>
      <c r="AB16" s="34">
        <v>7</v>
      </c>
      <c r="AC16" s="33">
        <v>26</v>
      </c>
      <c r="AD16" s="33">
        <v>14</v>
      </c>
      <c r="AE16" s="33">
        <v>5</v>
      </c>
      <c r="AF16" s="33">
        <v>19</v>
      </c>
      <c r="AG16" s="34">
        <v>7</v>
      </c>
      <c r="AH16" s="33">
        <v>26</v>
      </c>
      <c r="AI16" s="34">
        <v>2</v>
      </c>
      <c r="AJ16" s="34">
        <v>1</v>
      </c>
      <c r="AK16" s="33">
        <v>3</v>
      </c>
      <c r="AL16" s="34">
        <v>0</v>
      </c>
      <c r="AM16" s="33">
        <v>3</v>
      </c>
      <c r="AN16" s="35">
        <v>2</v>
      </c>
      <c r="AO16" s="35">
        <v>1</v>
      </c>
      <c r="AP16" s="35">
        <v>3</v>
      </c>
      <c r="AQ16" s="35">
        <v>0</v>
      </c>
      <c r="AR16" s="35">
        <v>3</v>
      </c>
    </row>
    <row r="17" spans="1:44" x14ac:dyDescent="0.2">
      <c r="A17" s="19">
        <v>-1.65344</v>
      </c>
      <c r="B17" s="14">
        <v>0.276509</v>
      </c>
      <c r="C17" s="14">
        <v>0</v>
      </c>
      <c r="D17" s="14">
        <v>-0.32625300000000002</v>
      </c>
      <c r="E17" s="20">
        <v>-0.80106599999999994</v>
      </c>
      <c r="G17" s="19">
        <v>-1.5823100000000001</v>
      </c>
      <c r="H17" s="14">
        <v>-0.677948</v>
      </c>
      <c r="I17" s="14">
        <v>-0.84543699999999999</v>
      </c>
      <c r="J17" s="14">
        <v>-0.95874499999999996</v>
      </c>
      <c r="K17" s="20">
        <v>-1.1276600000000001</v>
      </c>
      <c r="L17" s="14"/>
      <c r="M17" s="15">
        <f t="shared" si="0"/>
        <v>62.505368010478705</v>
      </c>
      <c r="N17" t="s">
        <v>20</v>
      </c>
      <c r="O17" s="16" t="s">
        <v>21</v>
      </c>
      <c r="P17" t="s">
        <v>28</v>
      </c>
      <c r="Q17">
        <v>353</v>
      </c>
      <c r="R17" t="s">
        <v>67</v>
      </c>
      <c r="S17" s="10" t="s">
        <v>68</v>
      </c>
      <c r="T17" t="s">
        <v>69</v>
      </c>
      <c r="U17" t="s">
        <v>39</v>
      </c>
      <c r="V17" t="s">
        <v>433</v>
      </c>
      <c r="W17">
        <v>933</v>
      </c>
      <c r="Y17" s="33">
        <v>3</v>
      </c>
      <c r="Z17" s="33">
        <v>6</v>
      </c>
      <c r="AA17" s="33">
        <v>9</v>
      </c>
      <c r="AB17" s="34">
        <v>2</v>
      </c>
      <c r="AC17" s="33">
        <v>11</v>
      </c>
      <c r="AD17" s="33">
        <v>3</v>
      </c>
      <c r="AE17" s="33">
        <v>6</v>
      </c>
      <c r="AF17" s="33">
        <v>9</v>
      </c>
      <c r="AG17" s="34">
        <v>2</v>
      </c>
      <c r="AH17" s="33">
        <v>11</v>
      </c>
      <c r="AI17" s="34">
        <v>0</v>
      </c>
      <c r="AJ17" s="34">
        <v>1</v>
      </c>
      <c r="AK17" s="33">
        <v>1</v>
      </c>
      <c r="AL17" s="34">
        <v>1</v>
      </c>
      <c r="AM17" s="33">
        <v>2</v>
      </c>
      <c r="AN17" s="35">
        <v>0</v>
      </c>
      <c r="AO17" s="35">
        <v>1</v>
      </c>
      <c r="AP17" s="35">
        <v>1</v>
      </c>
      <c r="AQ17" s="35">
        <v>1</v>
      </c>
      <c r="AR17" s="35">
        <v>2</v>
      </c>
    </row>
    <row r="18" spans="1:44" x14ac:dyDescent="0.2">
      <c r="A18" s="19">
        <v>-2.1652200000000001</v>
      </c>
      <c r="B18" s="14">
        <v>0.239899</v>
      </c>
      <c r="C18" s="14">
        <v>0</v>
      </c>
      <c r="D18" s="14">
        <v>-0.30404599999999998</v>
      </c>
      <c r="E18" s="20">
        <v>-1.8534900000000001</v>
      </c>
      <c r="G18" s="19">
        <v>-2.3850600000000002</v>
      </c>
      <c r="H18" s="14">
        <v>-0.81221699999999997</v>
      </c>
      <c r="I18" s="14">
        <v>-0.76985300000000001</v>
      </c>
      <c r="J18" s="14">
        <v>-0.67148300000000005</v>
      </c>
      <c r="K18" s="20">
        <v>-1.8547</v>
      </c>
      <c r="L18" s="14"/>
      <c r="M18" s="15">
        <f t="shared" si="0"/>
        <v>62.786095375703418</v>
      </c>
      <c r="N18" t="s">
        <v>27</v>
      </c>
      <c r="O18" s="16" t="s">
        <v>21</v>
      </c>
      <c r="P18" t="s">
        <v>22</v>
      </c>
      <c r="Q18">
        <v>379</v>
      </c>
      <c r="R18" t="s">
        <v>70</v>
      </c>
      <c r="S18" s="10" t="s">
        <v>71</v>
      </c>
      <c r="T18" t="s">
        <v>72</v>
      </c>
      <c r="U18" t="s">
        <v>57</v>
      </c>
      <c r="V18" t="s">
        <v>434</v>
      </c>
      <c r="W18">
        <v>596</v>
      </c>
      <c r="Y18" s="33">
        <v>4</v>
      </c>
      <c r="Z18" s="33">
        <v>1</v>
      </c>
      <c r="AA18" s="33">
        <v>5</v>
      </c>
      <c r="AB18" s="34">
        <v>4</v>
      </c>
      <c r="AC18" s="33">
        <v>9</v>
      </c>
      <c r="AD18" s="33">
        <v>4</v>
      </c>
      <c r="AE18" s="33">
        <v>1</v>
      </c>
      <c r="AF18" s="33">
        <v>5</v>
      </c>
      <c r="AG18" s="34">
        <v>4</v>
      </c>
      <c r="AH18" s="33">
        <v>9</v>
      </c>
      <c r="AI18" s="34">
        <v>0</v>
      </c>
      <c r="AJ18" s="34">
        <v>0</v>
      </c>
      <c r="AK18" s="33">
        <v>0</v>
      </c>
      <c r="AL18" s="34">
        <v>1</v>
      </c>
      <c r="AM18" s="33">
        <v>1</v>
      </c>
      <c r="AN18" s="35">
        <v>0</v>
      </c>
      <c r="AO18" s="35">
        <v>0</v>
      </c>
      <c r="AP18" s="35">
        <v>0</v>
      </c>
      <c r="AQ18" s="35">
        <v>1</v>
      </c>
      <c r="AR18" s="35">
        <v>1</v>
      </c>
    </row>
    <row r="19" spans="1:44" x14ac:dyDescent="0.2">
      <c r="A19" s="19">
        <v>-2.28043</v>
      </c>
      <c r="B19" s="14">
        <v>0.221549</v>
      </c>
      <c r="C19" s="14">
        <v>0</v>
      </c>
      <c r="D19" s="14">
        <v>-0.22972500000000001</v>
      </c>
      <c r="E19" s="20">
        <v>-0.88981600000000005</v>
      </c>
      <c r="G19" s="19">
        <v>-2.2433800000000002</v>
      </c>
      <c r="H19" s="14">
        <v>-1.06732</v>
      </c>
      <c r="I19" s="14">
        <v>-0.81646799999999997</v>
      </c>
      <c r="J19" s="14">
        <v>-0.64851999999999999</v>
      </c>
      <c r="K19" s="20">
        <v>-1.3254900000000001</v>
      </c>
      <c r="L19" s="14"/>
      <c r="M19" s="15">
        <f t="shared" si="0"/>
        <v>63.793440810412719</v>
      </c>
      <c r="N19" t="s">
        <v>27</v>
      </c>
      <c r="O19" s="16" t="s">
        <v>21</v>
      </c>
      <c r="P19" t="s">
        <v>22</v>
      </c>
      <c r="Q19">
        <v>500</v>
      </c>
      <c r="R19" t="s">
        <v>73</v>
      </c>
      <c r="S19" s="10" t="s">
        <v>74</v>
      </c>
      <c r="T19" t="s">
        <v>75</v>
      </c>
      <c r="U19" t="s">
        <v>39</v>
      </c>
      <c r="V19" t="s">
        <v>423</v>
      </c>
      <c r="W19">
        <v>647</v>
      </c>
      <c r="Y19" s="33">
        <v>0</v>
      </c>
      <c r="Z19" s="33">
        <v>0</v>
      </c>
      <c r="AA19" s="33">
        <v>0</v>
      </c>
      <c r="AB19" s="34">
        <v>0</v>
      </c>
      <c r="AC19" s="33">
        <v>0</v>
      </c>
      <c r="AD19" s="33">
        <v>0</v>
      </c>
      <c r="AE19" s="33">
        <v>0</v>
      </c>
      <c r="AF19" s="33">
        <v>0</v>
      </c>
      <c r="AG19" s="34">
        <v>0</v>
      </c>
      <c r="AH19" s="33">
        <v>0</v>
      </c>
      <c r="AI19" s="34">
        <v>0</v>
      </c>
      <c r="AJ19" s="34">
        <v>0</v>
      </c>
      <c r="AK19" s="33">
        <v>0</v>
      </c>
      <c r="AL19" s="34">
        <v>0</v>
      </c>
      <c r="AM19" s="33">
        <v>0</v>
      </c>
      <c r="AN19" s="35">
        <v>0</v>
      </c>
      <c r="AO19" s="35">
        <v>0</v>
      </c>
      <c r="AP19" s="35">
        <v>0</v>
      </c>
      <c r="AQ19" s="35">
        <v>0</v>
      </c>
      <c r="AR19" s="35">
        <v>0</v>
      </c>
    </row>
    <row r="20" spans="1:44" x14ac:dyDescent="0.2">
      <c r="A20" s="19">
        <v>-0.85212299999999996</v>
      </c>
      <c r="B20" s="14">
        <v>-0.177091</v>
      </c>
      <c r="C20" s="14">
        <v>0</v>
      </c>
      <c r="D20" s="14">
        <v>-5.7730999999999998E-2</v>
      </c>
      <c r="E20" s="20">
        <v>-0.43449599999999999</v>
      </c>
      <c r="G20" s="19">
        <v>-1.24779</v>
      </c>
      <c r="H20" s="14">
        <v>-0.66340200000000005</v>
      </c>
      <c r="I20" s="14">
        <v>-0.64932999999999996</v>
      </c>
      <c r="J20" s="14">
        <v>-0.63736300000000001</v>
      </c>
      <c r="K20" s="20">
        <v>-0.67144300000000001</v>
      </c>
      <c r="L20" s="14"/>
      <c r="M20" s="15">
        <f t="shared" si="0"/>
        <v>64.288696301463233</v>
      </c>
      <c r="N20" t="s">
        <v>20</v>
      </c>
      <c r="O20" s="16" t="s">
        <v>21</v>
      </c>
      <c r="P20" t="s">
        <v>28</v>
      </c>
      <c r="Q20">
        <v>687</v>
      </c>
      <c r="R20" t="s">
        <v>76</v>
      </c>
      <c r="S20" s="10" t="s">
        <v>77</v>
      </c>
      <c r="T20" t="s">
        <v>78</v>
      </c>
      <c r="U20" t="s">
        <v>39</v>
      </c>
      <c r="V20" t="s">
        <v>435</v>
      </c>
      <c r="W20">
        <v>1116</v>
      </c>
      <c r="Y20" s="33">
        <v>5</v>
      </c>
      <c r="Z20" s="33">
        <v>5</v>
      </c>
      <c r="AA20" s="33">
        <v>10</v>
      </c>
      <c r="AB20" s="34">
        <v>3</v>
      </c>
      <c r="AC20" s="33">
        <v>13</v>
      </c>
      <c r="AD20" s="33">
        <v>5</v>
      </c>
      <c r="AE20" s="33">
        <v>5</v>
      </c>
      <c r="AF20" s="33">
        <v>10</v>
      </c>
      <c r="AG20" s="34">
        <v>3</v>
      </c>
      <c r="AH20" s="33">
        <v>13</v>
      </c>
      <c r="AI20" s="34">
        <v>0</v>
      </c>
      <c r="AJ20" s="34">
        <v>1</v>
      </c>
      <c r="AK20" s="33">
        <v>1</v>
      </c>
      <c r="AL20" s="34">
        <v>0</v>
      </c>
      <c r="AM20" s="33">
        <v>1</v>
      </c>
      <c r="AN20" s="35">
        <v>0</v>
      </c>
      <c r="AO20" s="35">
        <v>1</v>
      </c>
      <c r="AP20" s="35">
        <v>1</v>
      </c>
      <c r="AQ20" s="35">
        <v>0</v>
      </c>
      <c r="AR20" s="35">
        <v>1</v>
      </c>
    </row>
    <row r="21" spans="1:44" x14ac:dyDescent="0.2">
      <c r="A21" s="19">
        <v>-1.4017999999999999</v>
      </c>
      <c r="B21" s="14">
        <v>-0.13759299999999999</v>
      </c>
      <c r="C21" s="14">
        <v>0</v>
      </c>
      <c r="D21" s="14">
        <v>-0.15654599999999999</v>
      </c>
      <c r="E21" s="20">
        <v>-0.64357699999999995</v>
      </c>
      <c r="G21" s="19">
        <v>-1.12182</v>
      </c>
      <c r="H21" s="14">
        <v>-0.81755</v>
      </c>
      <c r="I21" s="14">
        <v>-0.82782999999999995</v>
      </c>
      <c r="J21" s="14">
        <v>-0.63111700000000004</v>
      </c>
      <c r="K21" s="20">
        <v>-1.02634</v>
      </c>
      <c r="L21" s="14"/>
      <c r="M21" s="15">
        <f t="shared" si="0"/>
        <v>64.567630982832455</v>
      </c>
      <c r="N21" t="s">
        <v>20</v>
      </c>
      <c r="O21" s="16" t="s">
        <v>21</v>
      </c>
      <c r="P21" t="s">
        <v>22</v>
      </c>
      <c r="Q21">
        <v>27</v>
      </c>
      <c r="R21" t="s">
        <v>79</v>
      </c>
      <c r="S21" s="10" t="s">
        <v>80</v>
      </c>
      <c r="T21" t="s">
        <v>81</v>
      </c>
      <c r="U21" t="s">
        <v>32</v>
      </c>
      <c r="V21" s="10" t="s">
        <v>436</v>
      </c>
      <c r="W21">
        <v>683</v>
      </c>
      <c r="Y21" s="33">
        <v>6</v>
      </c>
      <c r="Z21" s="33">
        <v>4</v>
      </c>
      <c r="AA21" s="33">
        <v>10</v>
      </c>
      <c r="AB21" s="34">
        <v>3</v>
      </c>
      <c r="AC21" s="33">
        <v>13</v>
      </c>
      <c r="AD21" s="33">
        <v>6</v>
      </c>
      <c r="AE21" s="33">
        <v>4</v>
      </c>
      <c r="AF21" s="33">
        <v>10</v>
      </c>
      <c r="AG21" s="34">
        <v>2</v>
      </c>
      <c r="AH21" s="33">
        <v>12</v>
      </c>
      <c r="AI21" s="34">
        <v>1</v>
      </c>
      <c r="AJ21" s="34">
        <v>0</v>
      </c>
      <c r="AK21" s="33">
        <v>1</v>
      </c>
      <c r="AL21" s="34">
        <v>0</v>
      </c>
      <c r="AM21" s="33">
        <v>1</v>
      </c>
      <c r="AN21" s="35">
        <v>1</v>
      </c>
      <c r="AO21" s="35">
        <v>0</v>
      </c>
      <c r="AP21" s="35">
        <v>1</v>
      </c>
      <c r="AQ21" s="35">
        <v>0</v>
      </c>
      <c r="AR21" s="35">
        <v>1</v>
      </c>
    </row>
    <row r="22" spans="1:44" x14ac:dyDescent="0.2">
      <c r="A22" s="19">
        <v>-1.7080900000000001</v>
      </c>
      <c r="B22" s="14">
        <v>-0.195551</v>
      </c>
      <c r="C22" s="14">
        <v>0</v>
      </c>
      <c r="D22" s="14">
        <v>-0.26518999999999998</v>
      </c>
      <c r="E22" s="20">
        <v>-1.23529</v>
      </c>
      <c r="G22" s="19">
        <v>-1.5168699999999999</v>
      </c>
      <c r="H22" s="14">
        <v>-1.05027</v>
      </c>
      <c r="I22" s="14">
        <v>-0.62541199999999997</v>
      </c>
      <c r="J22" s="14">
        <v>-1.60822</v>
      </c>
      <c r="K22" s="20">
        <v>-1.2588299999999999</v>
      </c>
      <c r="L22" s="14"/>
      <c r="M22" s="15">
        <f t="shared" si="0"/>
        <v>64.8234630223332</v>
      </c>
      <c r="N22" t="s">
        <v>20</v>
      </c>
      <c r="O22" s="16" t="s">
        <v>21</v>
      </c>
      <c r="P22" t="s">
        <v>28</v>
      </c>
      <c r="Q22">
        <v>455</v>
      </c>
      <c r="R22" t="s">
        <v>82</v>
      </c>
      <c r="S22" s="10" t="s">
        <v>83</v>
      </c>
      <c r="T22" t="s">
        <v>84</v>
      </c>
      <c r="U22" t="s">
        <v>39</v>
      </c>
      <c r="V22" s="10" t="s">
        <v>423</v>
      </c>
      <c r="W22">
        <v>561</v>
      </c>
      <c r="Y22" s="33">
        <v>1</v>
      </c>
      <c r="Z22" s="33">
        <v>3</v>
      </c>
      <c r="AA22" s="33">
        <v>4</v>
      </c>
      <c r="AB22" s="34">
        <v>0</v>
      </c>
      <c r="AC22" s="33">
        <v>4</v>
      </c>
      <c r="AD22" s="33">
        <v>1</v>
      </c>
      <c r="AE22" s="33">
        <v>3</v>
      </c>
      <c r="AF22" s="33">
        <v>4</v>
      </c>
      <c r="AG22" s="34">
        <v>0</v>
      </c>
      <c r="AH22" s="33">
        <v>4</v>
      </c>
      <c r="AI22" s="34">
        <v>1</v>
      </c>
      <c r="AJ22" s="34">
        <v>1</v>
      </c>
      <c r="AK22" s="33">
        <v>2</v>
      </c>
      <c r="AL22" s="34">
        <v>0</v>
      </c>
      <c r="AM22" s="33">
        <v>2</v>
      </c>
      <c r="AN22" s="35">
        <v>1</v>
      </c>
      <c r="AO22" s="35">
        <v>1</v>
      </c>
      <c r="AP22" s="35">
        <v>2</v>
      </c>
      <c r="AQ22" s="35">
        <v>0</v>
      </c>
      <c r="AR22" s="35">
        <v>2</v>
      </c>
    </row>
    <row r="23" spans="1:44" x14ac:dyDescent="0.2">
      <c r="A23" s="19">
        <v>-0.97289700000000001</v>
      </c>
      <c r="B23" s="14">
        <v>-4.5953800000000003E-2</v>
      </c>
      <c r="C23" s="14">
        <v>0</v>
      </c>
      <c r="D23" s="14">
        <v>-7.7841099999999996E-2</v>
      </c>
      <c r="E23" s="20">
        <v>-0.62085699999999999</v>
      </c>
      <c r="G23" s="19">
        <v>-0.86421199999999998</v>
      </c>
      <c r="H23" s="14">
        <v>-0.59973200000000004</v>
      </c>
      <c r="I23" s="14">
        <v>-0.627502</v>
      </c>
      <c r="J23" s="14">
        <v>-0.64942299999999997</v>
      </c>
      <c r="K23" s="20">
        <v>-0.69689400000000001</v>
      </c>
      <c r="L23" s="14"/>
      <c r="M23" s="15">
        <f t="shared" si="0"/>
        <v>65.987652493776821</v>
      </c>
      <c r="N23" t="s">
        <v>20</v>
      </c>
      <c r="O23" s="16" t="s">
        <v>21</v>
      </c>
      <c r="P23" t="s">
        <v>28</v>
      </c>
      <c r="Q23">
        <v>197</v>
      </c>
      <c r="R23" t="s">
        <v>85</v>
      </c>
      <c r="S23" s="10" t="s">
        <v>86</v>
      </c>
      <c r="T23" t="s">
        <v>87</v>
      </c>
      <c r="U23" t="s">
        <v>26</v>
      </c>
      <c r="V23" s="10" t="s">
        <v>423</v>
      </c>
      <c r="W23">
        <v>388</v>
      </c>
      <c r="Y23" s="33">
        <v>0</v>
      </c>
      <c r="Z23" s="33">
        <v>0</v>
      </c>
      <c r="AA23" s="33">
        <v>0</v>
      </c>
      <c r="AB23" s="34">
        <v>1</v>
      </c>
      <c r="AC23" s="33">
        <v>1</v>
      </c>
      <c r="AD23" s="33">
        <v>0</v>
      </c>
      <c r="AE23" s="33">
        <v>0</v>
      </c>
      <c r="AF23" s="33">
        <v>0</v>
      </c>
      <c r="AG23" s="34">
        <v>1</v>
      </c>
      <c r="AH23" s="33">
        <v>1</v>
      </c>
      <c r="AI23" s="34">
        <v>0</v>
      </c>
      <c r="AJ23" s="34">
        <v>0</v>
      </c>
      <c r="AK23" s="33">
        <v>0</v>
      </c>
      <c r="AL23" s="34">
        <v>0</v>
      </c>
      <c r="AM23" s="33">
        <v>0</v>
      </c>
      <c r="AN23" s="35">
        <v>0</v>
      </c>
      <c r="AO23" s="35">
        <v>0</v>
      </c>
      <c r="AP23" s="35">
        <v>0</v>
      </c>
      <c r="AQ23" s="35">
        <v>0</v>
      </c>
      <c r="AR23" s="35">
        <v>0</v>
      </c>
    </row>
    <row r="24" spans="1:44" x14ac:dyDescent="0.2">
      <c r="A24" s="19">
        <v>-0.93806999999999996</v>
      </c>
      <c r="B24" s="14">
        <v>1.51468E-2</v>
      </c>
      <c r="C24" s="14">
        <v>0</v>
      </c>
      <c r="D24" s="14">
        <v>-0.18127299999999999</v>
      </c>
      <c r="E24" s="20">
        <v>-0.74532200000000004</v>
      </c>
      <c r="G24" s="19">
        <v>-1.0421499999999999</v>
      </c>
      <c r="H24" s="14">
        <v>-0.56803000000000003</v>
      </c>
      <c r="I24" s="14">
        <v>-0.56913800000000003</v>
      </c>
      <c r="J24" s="14">
        <v>-0.82197900000000002</v>
      </c>
      <c r="K24" s="20">
        <v>-0.76937199999999994</v>
      </c>
      <c r="L24" s="14"/>
      <c r="M24" s="15">
        <f t="shared" si="0"/>
        <v>67.453724041641948</v>
      </c>
      <c r="N24" t="s">
        <v>20</v>
      </c>
      <c r="O24" s="16" t="s">
        <v>21</v>
      </c>
      <c r="P24" t="s">
        <v>22</v>
      </c>
      <c r="Q24">
        <v>178</v>
      </c>
      <c r="R24" t="s">
        <v>88</v>
      </c>
      <c r="S24" s="10" t="s">
        <v>89</v>
      </c>
      <c r="T24" t="s">
        <v>90</v>
      </c>
      <c r="U24" t="s">
        <v>26</v>
      </c>
      <c r="V24" s="10" t="s">
        <v>423</v>
      </c>
      <c r="W24" s="21">
        <v>368</v>
      </c>
      <c r="X24" s="21"/>
      <c r="Y24" s="34">
        <v>0</v>
      </c>
      <c r="Z24" s="34">
        <v>0</v>
      </c>
      <c r="AA24" s="34">
        <v>0</v>
      </c>
      <c r="AB24" s="34">
        <v>2</v>
      </c>
      <c r="AC24" s="33">
        <v>2</v>
      </c>
      <c r="AD24" s="34">
        <v>0</v>
      </c>
      <c r="AE24" s="34">
        <v>0</v>
      </c>
      <c r="AF24" s="34">
        <v>0</v>
      </c>
      <c r="AG24" s="34">
        <v>2</v>
      </c>
      <c r="AH24" s="33">
        <v>2</v>
      </c>
      <c r="AI24" s="34">
        <v>0</v>
      </c>
      <c r="AJ24" s="34">
        <v>0</v>
      </c>
      <c r="AK24" s="33">
        <v>0</v>
      </c>
      <c r="AL24" s="34">
        <v>0</v>
      </c>
      <c r="AM24" s="33">
        <v>0</v>
      </c>
      <c r="AN24" s="35">
        <v>0</v>
      </c>
      <c r="AO24" s="35">
        <v>0</v>
      </c>
      <c r="AP24" s="35">
        <v>0</v>
      </c>
      <c r="AQ24" s="35">
        <v>0</v>
      </c>
      <c r="AR24" s="35">
        <v>0</v>
      </c>
    </row>
    <row r="25" spans="1:44" x14ac:dyDescent="0.2">
      <c r="A25" s="19">
        <v>-1.91198</v>
      </c>
      <c r="B25" s="14">
        <v>0.18817900000000001</v>
      </c>
      <c r="C25" s="14">
        <v>0</v>
      </c>
      <c r="D25" s="14">
        <v>-0.34422799999999998</v>
      </c>
      <c r="E25" s="20">
        <v>-1.7218199999999999</v>
      </c>
      <c r="G25" s="19">
        <v>-1.8597399999999999</v>
      </c>
      <c r="H25" s="14">
        <v>-0.55985700000000005</v>
      </c>
      <c r="I25" s="14">
        <v>-0.54833699999999996</v>
      </c>
      <c r="J25" s="14">
        <v>-0.77942500000000003</v>
      </c>
      <c r="K25" s="20">
        <v>-1.6712400000000001</v>
      </c>
      <c r="L25" s="14"/>
      <c r="M25" s="15">
        <f t="shared" si="0"/>
        <v>68.380790219589613</v>
      </c>
      <c r="N25" t="s">
        <v>20</v>
      </c>
      <c r="O25" s="16" t="s">
        <v>21</v>
      </c>
      <c r="P25" t="s">
        <v>28</v>
      </c>
      <c r="Q25">
        <v>143</v>
      </c>
      <c r="R25" t="s">
        <v>70</v>
      </c>
      <c r="S25" s="10" t="s">
        <v>71</v>
      </c>
      <c r="T25" t="s">
        <v>91</v>
      </c>
      <c r="U25" t="s">
        <v>57</v>
      </c>
      <c r="V25" t="s">
        <v>434</v>
      </c>
      <c r="W25">
        <v>596</v>
      </c>
      <c r="Y25" s="33">
        <v>4</v>
      </c>
      <c r="Z25" s="33">
        <v>1</v>
      </c>
      <c r="AA25" s="33">
        <v>5</v>
      </c>
      <c r="AB25" s="34">
        <v>4</v>
      </c>
      <c r="AC25" s="33">
        <v>9</v>
      </c>
      <c r="AD25" s="33">
        <v>4</v>
      </c>
      <c r="AE25" s="33">
        <v>1</v>
      </c>
      <c r="AF25" s="33">
        <v>5</v>
      </c>
      <c r="AG25" s="34">
        <v>4</v>
      </c>
      <c r="AH25" s="33">
        <v>9</v>
      </c>
      <c r="AI25" s="34">
        <v>0</v>
      </c>
      <c r="AJ25" s="34">
        <v>0</v>
      </c>
      <c r="AK25" s="33">
        <v>0</v>
      </c>
      <c r="AL25" s="34">
        <v>1</v>
      </c>
      <c r="AM25" s="33">
        <v>1</v>
      </c>
      <c r="AN25" s="35">
        <v>0</v>
      </c>
      <c r="AO25" s="35">
        <v>0</v>
      </c>
      <c r="AP25" s="35">
        <v>0</v>
      </c>
      <c r="AQ25" s="35">
        <v>1</v>
      </c>
      <c r="AR25" s="35">
        <v>1</v>
      </c>
    </row>
    <row r="26" spans="1:44" x14ac:dyDescent="0.2">
      <c r="A26" s="19">
        <v>-2.4964300000000001</v>
      </c>
      <c r="B26" s="14">
        <v>-0.72141699999999997</v>
      </c>
      <c r="C26" s="14">
        <v>0</v>
      </c>
      <c r="D26" s="14">
        <v>0.46226600000000001</v>
      </c>
      <c r="E26" s="20">
        <v>-1.0434600000000001</v>
      </c>
      <c r="G26" s="19">
        <v>-2.0412699999999999</v>
      </c>
      <c r="H26" s="14">
        <v>-0.65268000000000004</v>
      </c>
      <c r="I26" s="14">
        <v>-0.51849199999999995</v>
      </c>
      <c r="J26" s="14">
        <v>-0.75078599999999995</v>
      </c>
      <c r="K26" s="20">
        <v>-0.99584899999999998</v>
      </c>
      <c r="L26" s="14"/>
      <c r="M26" s="15">
        <f t="shared" si="0"/>
        <v>69.81011533060591</v>
      </c>
      <c r="N26" t="s">
        <v>27</v>
      </c>
      <c r="O26" s="16" t="s">
        <v>21</v>
      </c>
      <c r="P26" t="s">
        <v>22</v>
      </c>
      <c r="Q26">
        <v>251</v>
      </c>
      <c r="R26" t="s">
        <v>92</v>
      </c>
      <c r="S26" s="10" t="s">
        <v>93</v>
      </c>
      <c r="T26" t="s">
        <v>94</v>
      </c>
      <c r="U26" t="s">
        <v>95</v>
      </c>
      <c r="V26" t="s">
        <v>437</v>
      </c>
      <c r="W26">
        <v>736</v>
      </c>
      <c r="Y26" s="33">
        <v>3</v>
      </c>
      <c r="Z26" s="33">
        <v>0</v>
      </c>
      <c r="AA26" s="33">
        <v>3</v>
      </c>
      <c r="AB26" s="34">
        <v>1</v>
      </c>
      <c r="AC26" s="33">
        <v>4</v>
      </c>
      <c r="AD26" s="33">
        <v>2</v>
      </c>
      <c r="AE26" s="33">
        <v>0</v>
      </c>
      <c r="AF26" s="33">
        <v>2</v>
      </c>
      <c r="AG26" s="34">
        <v>1</v>
      </c>
      <c r="AH26" s="33">
        <v>3</v>
      </c>
      <c r="AI26" s="34">
        <v>3</v>
      </c>
      <c r="AJ26" s="34">
        <v>0</v>
      </c>
      <c r="AK26" s="33">
        <v>3</v>
      </c>
      <c r="AL26" s="34">
        <v>0</v>
      </c>
      <c r="AM26" s="33">
        <v>3</v>
      </c>
      <c r="AN26" s="35">
        <v>2</v>
      </c>
      <c r="AO26" s="35">
        <v>0</v>
      </c>
      <c r="AP26" s="35">
        <v>2</v>
      </c>
      <c r="AQ26" s="35">
        <v>0</v>
      </c>
      <c r="AR26" s="35">
        <v>2</v>
      </c>
    </row>
    <row r="27" spans="1:44" x14ac:dyDescent="0.2">
      <c r="A27" s="19">
        <v>-0.65590199999999999</v>
      </c>
      <c r="B27" s="14">
        <v>7.8778200000000007E-2</v>
      </c>
      <c r="C27" s="14">
        <v>0</v>
      </c>
      <c r="D27" s="14">
        <v>-9.8882399999999995E-2</v>
      </c>
      <c r="E27" s="20">
        <v>-0.48142699999999999</v>
      </c>
      <c r="G27" s="19">
        <v>-0.56584100000000004</v>
      </c>
      <c r="H27" s="14">
        <v>-0.54228699999999996</v>
      </c>
      <c r="I27" s="14">
        <v>-0.49518800000000002</v>
      </c>
      <c r="J27" s="14">
        <v>-0.72077899999999995</v>
      </c>
      <c r="K27" s="20">
        <v>-0.56879199999999996</v>
      </c>
      <c r="L27" s="14"/>
      <c r="M27" s="15">
        <f t="shared" si="0"/>
        <v>70.946921995730719</v>
      </c>
      <c r="N27" t="s">
        <v>20</v>
      </c>
      <c r="O27" s="16" t="s">
        <v>21</v>
      </c>
      <c r="P27" t="s">
        <v>28</v>
      </c>
      <c r="Q27">
        <v>23</v>
      </c>
      <c r="R27" t="s">
        <v>96</v>
      </c>
      <c r="S27" s="10" t="s">
        <v>97</v>
      </c>
      <c r="T27" t="s">
        <v>98</v>
      </c>
      <c r="U27" t="s">
        <v>99</v>
      </c>
      <c r="V27" s="10" t="s">
        <v>423</v>
      </c>
      <c r="W27">
        <v>293</v>
      </c>
      <c r="Y27" s="33">
        <v>0</v>
      </c>
      <c r="Z27" s="33">
        <v>0</v>
      </c>
      <c r="AA27" s="33">
        <v>0</v>
      </c>
      <c r="AB27" s="34">
        <v>0</v>
      </c>
      <c r="AC27" s="33">
        <v>0</v>
      </c>
      <c r="AD27" s="33">
        <v>0</v>
      </c>
      <c r="AE27" s="33">
        <v>0</v>
      </c>
      <c r="AF27" s="33">
        <v>0</v>
      </c>
      <c r="AG27" s="34">
        <v>0</v>
      </c>
      <c r="AH27" s="33">
        <v>0</v>
      </c>
      <c r="AI27" s="34">
        <v>0</v>
      </c>
      <c r="AJ27" s="34">
        <v>0</v>
      </c>
      <c r="AK27" s="33">
        <v>0</v>
      </c>
      <c r="AL27" s="34">
        <v>0</v>
      </c>
      <c r="AM27" s="33">
        <v>0</v>
      </c>
      <c r="AN27" s="35">
        <v>0</v>
      </c>
      <c r="AO27" s="35">
        <v>0</v>
      </c>
      <c r="AP27" s="35">
        <v>0</v>
      </c>
      <c r="AQ27" s="35">
        <v>0</v>
      </c>
      <c r="AR27" s="35">
        <v>0</v>
      </c>
    </row>
    <row r="28" spans="1:44" x14ac:dyDescent="0.2">
      <c r="A28" s="19">
        <v>-0.89034000000000002</v>
      </c>
      <c r="B28" s="14">
        <v>-8.1694299999999997E-2</v>
      </c>
      <c r="C28" s="14">
        <v>0</v>
      </c>
      <c r="D28" s="14">
        <v>0.11052099999999999</v>
      </c>
      <c r="E28" s="20">
        <v>-0.65651000000000004</v>
      </c>
      <c r="G28" s="19">
        <v>-1.1297299999999999</v>
      </c>
      <c r="H28" s="14">
        <v>-0.846522</v>
      </c>
      <c r="I28" s="14">
        <v>-0.58438900000000005</v>
      </c>
      <c r="J28" s="14">
        <v>-0.490226</v>
      </c>
      <c r="K28" s="20">
        <v>-0.66749499999999995</v>
      </c>
      <c r="L28" s="14"/>
      <c r="M28" s="15">
        <f t="shared" si="0"/>
        <v>71.191356690377162</v>
      </c>
      <c r="N28" t="s">
        <v>27</v>
      </c>
      <c r="O28" s="16" t="s">
        <v>21</v>
      </c>
      <c r="P28" t="s">
        <v>22</v>
      </c>
      <c r="Q28">
        <v>494</v>
      </c>
      <c r="R28" t="s">
        <v>41</v>
      </c>
      <c r="S28" s="10" t="s">
        <v>42</v>
      </c>
      <c r="T28" t="s">
        <v>100</v>
      </c>
      <c r="U28" t="s">
        <v>44</v>
      </c>
      <c r="V28" t="s">
        <v>426</v>
      </c>
      <c r="W28">
        <v>731</v>
      </c>
      <c r="Y28" s="33">
        <v>2</v>
      </c>
      <c r="Z28" s="33">
        <v>5</v>
      </c>
      <c r="AA28" s="33">
        <v>7</v>
      </c>
      <c r="AB28" s="34">
        <v>1</v>
      </c>
      <c r="AC28" s="33">
        <v>8</v>
      </c>
      <c r="AD28" s="33">
        <v>2</v>
      </c>
      <c r="AE28" s="33">
        <v>5</v>
      </c>
      <c r="AF28" s="33">
        <v>7</v>
      </c>
      <c r="AG28" s="34">
        <v>1</v>
      </c>
      <c r="AH28" s="33">
        <v>8</v>
      </c>
      <c r="AI28" s="34">
        <v>0</v>
      </c>
      <c r="AJ28" s="34">
        <v>0</v>
      </c>
      <c r="AK28" s="33">
        <v>0</v>
      </c>
      <c r="AL28" s="34">
        <v>0</v>
      </c>
      <c r="AM28" s="33">
        <v>0</v>
      </c>
      <c r="AN28" s="35">
        <v>0</v>
      </c>
      <c r="AO28" s="35">
        <v>0</v>
      </c>
      <c r="AP28" s="35">
        <v>0</v>
      </c>
      <c r="AQ28" s="35">
        <v>0</v>
      </c>
      <c r="AR28" s="35">
        <v>0</v>
      </c>
    </row>
    <row r="29" spans="1:44" x14ac:dyDescent="0.2">
      <c r="A29" s="19">
        <v>-2.2583799999999998</v>
      </c>
      <c r="B29" s="14">
        <v>-0.58946200000000004</v>
      </c>
      <c r="C29" s="14">
        <v>0</v>
      </c>
      <c r="D29" s="14">
        <v>-0.15442</v>
      </c>
      <c r="E29" s="20">
        <v>-1.11374</v>
      </c>
      <c r="G29" s="19">
        <v>-2.0742699999999998</v>
      </c>
      <c r="H29" s="14">
        <v>-0.64009099999999997</v>
      </c>
      <c r="I29" s="14">
        <v>-0.46268500000000001</v>
      </c>
      <c r="J29" s="14">
        <v>-0.84680999999999995</v>
      </c>
      <c r="K29" s="20">
        <v>-1.18306</v>
      </c>
      <c r="L29" s="14"/>
      <c r="M29" s="15">
        <f t="shared" si="0"/>
        <v>72.563452265167911</v>
      </c>
      <c r="N29" t="s">
        <v>27</v>
      </c>
      <c r="O29" s="16" t="s">
        <v>21</v>
      </c>
      <c r="P29" t="s">
        <v>22</v>
      </c>
      <c r="Q29">
        <v>265</v>
      </c>
      <c r="R29" t="s">
        <v>92</v>
      </c>
      <c r="S29" s="10" t="s">
        <v>93</v>
      </c>
      <c r="T29" t="s">
        <v>101</v>
      </c>
      <c r="U29" t="s">
        <v>102</v>
      </c>
      <c r="V29" t="s">
        <v>437</v>
      </c>
      <c r="W29">
        <v>736</v>
      </c>
      <c r="Y29" s="33">
        <v>3</v>
      </c>
      <c r="Z29" s="33">
        <v>0</v>
      </c>
      <c r="AA29" s="33">
        <v>3</v>
      </c>
      <c r="AB29" s="34">
        <v>1</v>
      </c>
      <c r="AC29" s="33">
        <v>4</v>
      </c>
      <c r="AD29" s="33">
        <v>3</v>
      </c>
      <c r="AE29" s="33">
        <v>0</v>
      </c>
      <c r="AF29" s="33">
        <v>3</v>
      </c>
      <c r="AG29" s="34">
        <v>1</v>
      </c>
      <c r="AH29" s="33">
        <v>4</v>
      </c>
      <c r="AI29" s="34">
        <v>3</v>
      </c>
      <c r="AJ29" s="34">
        <v>0</v>
      </c>
      <c r="AK29" s="33">
        <v>3</v>
      </c>
      <c r="AL29" s="34">
        <v>0</v>
      </c>
      <c r="AM29" s="33">
        <v>3</v>
      </c>
      <c r="AN29" s="35">
        <v>3</v>
      </c>
      <c r="AO29" s="35">
        <v>0</v>
      </c>
      <c r="AP29" s="35">
        <v>3</v>
      </c>
      <c r="AQ29" s="35">
        <v>0</v>
      </c>
      <c r="AR29" s="35">
        <v>3</v>
      </c>
    </row>
    <row r="30" spans="1:44" x14ac:dyDescent="0.2">
      <c r="A30" s="19">
        <v>-1.00566</v>
      </c>
      <c r="B30" s="14">
        <v>-0.15218400000000001</v>
      </c>
      <c r="C30" s="14">
        <v>0</v>
      </c>
      <c r="D30" s="14">
        <v>-5.4732299999999998E-2</v>
      </c>
      <c r="E30" s="20">
        <v>-0.40444400000000003</v>
      </c>
      <c r="G30" s="19">
        <v>-0.85042499999999999</v>
      </c>
      <c r="H30" s="14">
        <v>-0.857738</v>
      </c>
      <c r="I30" s="14">
        <v>-0.59572000000000003</v>
      </c>
      <c r="J30" s="14">
        <v>-0.44092900000000002</v>
      </c>
      <c r="K30" s="20">
        <v>-0.51280300000000001</v>
      </c>
      <c r="L30" s="14"/>
      <c r="M30" s="15">
        <f t="shared" si="0"/>
        <v>73.666009560082173</v>
      </c>
      <c r="N30" t="s">
        <v>20</v>
      </c>
      <c r="O30" s="16" t="s">
        <v>21</v>
      </c>
      <c r="P30" t="s">
        <v>28</v>
      </c>
      <c r="Q30">
        <v>269</v>
      </c>
      <c r="R30" t="s">
        <v>103</v>
      </c>
      <c r="S30" s="10" t="s">
        <v>104</v>
      </c>
      <c r="T30" t="s">
        <v>105</v>
      </c>
      <c r="U30" t="s">
        <v>26</v>
      </c>
      <c r="V30" s="10" t="s">
        <v>423</v>
      </c>
      <c r="W30">
        <v>969</v>
      </c>
      <c r="Y30" s="33">
        <v>5</v>
      </c>
      <c r="Z30" s="33">
        <v>9</v>
      </c>
      <c r="AA30" s="33">
        <v>14</v>
      </c>
      <c r="AB30" s="34">
        <v>1</v>
      </c>
      <c r="AC30" s="33">
        <v>15</v>
      </c>
      <c r="AD30" s="33">
        <v>5</v>
      </c>
      <c r="AE30" s="33">
        <v>9</v>
      </c>
      <c r="AF30" s="33">
        <v>14</v>
      </c>
      <c r="AG30" s="34">
        <v>1</v>
      </c>
      <c r="AH30" s="33">
        <v>15</v>
      </c>
      <c r="AI30" s="34">
        <v>2</v>
      </c>
      <c r="AJ30" s="34">
        <v>1</v>
      </c>
      <c r="AK30" s="33">
        <v>3</v>
      </c>
      <c r="AL30" s="34">
        <v>0</v>
      </c>
      <c r="AM30" s="33">
        <v>3</v>
      </c>
      <c r="AN30" s="35">
        <v>2</v>
      </c>
      <c r="AO30" s="35">
        <v>1</v>
      </c>
      <c r="AP30" s="35">
        <v>3</v>
      </c>
      <c r="AQ30" s="35">
        <v>0</v>
      </c>
      <c r="AR30" s="35">
        <v>3</v>
      </c>
    </row>
    <row r="31" spans="1:44" x14ac:dyDescent="0.2">
      <c r="A31" s="19">
        <v>-0.54510400000000003</v>
      </c>
      <c r="B31" s="14">
        <v>-7.3430800000000001E-3</v>
      </c>
      <c r="C31" s="14">
        <v>0</v>
      </c>
      <c r="D31" s="14">
        <v>5.5181000000000001E-2</v>
      </c>
      <c r="E31" s="20">
        <v>-0.37574200000000002</v>
      </c>
      <c r="G31" s="19">
        <v>-0.82468799999999998</v>
      </c>
      <c r="H31" s="14">
        <v>-0.48014499999999999</v>
      </c>
      <c r="I31" s="14">
        <v>-0.43872100000000003</v>
      </c>
      <c r="J31" s="14">
        <v>-0.52429400000000004</v>
      </c>
      <c r="K31" s="20">
        <v>-0.56658699999999995</v>
      </c>
      <c r="L31" s="14"/>
      <c r="M31" s="15">
        <f t="shared" si="0"/>
        <v>73.778839421479461</v>
      </c>
      <c r="N31" t="s">
        <v>20</v>
      </c>
      <c r="O31" s="16" t="s">
        <v>21</v>
      </c>
      <c r="P31" t="s">
        <v>28</v>
      </c>
      <c r="Q31">
        <v>260</v>
      </c>
      <c r="R31" t="s">
        <v>106</v>
      </c>
      <c r="S31" s="10" t="s">
        <v>418</v>
      </c>
      <c r="T31" t="s">
        <v>108</v>
      </c>
      <c r="U31" t="s">
        <v>39</v>
      </c>
      <c r="V31" t="s">
        <v>438</v>
      </c>
      <c r="W31">
        <v>756</v>
      </c>
      <c r="Y31" s="33">
        <v>0</v>
      </c>
      <c r="Z31" s="33">
        <v>2</v>
      </c>
      <c r="AA31" s="33">
        <v>2</v>
      </c>
      <c r="AB31" s="34">
        <v>3</v>
      </c>
      <c r="AC31" s="33">
        <v>5</v>
      </c>
      <c r="AD31" s="33">
        <v>0</v>
      </c>
      <c r="AE31" s="33">
        <v>2</v>
      </c>
      <c r="AF31" s="33">
        <v>2</v>
      </c>
      <c r="AG31" s="34">
        <v>3</v>
      </c>
      <c r="AH31" s="33">
        <v>5</v>
      </c>
      <c r="AI31" s="34">
        <v>0</v>
      </c>
      <c r="AJ31" s="34">
        <v>0</v>
      </c>
      <c r="AK31" s="33">
        <v>0</v>
      </c>
      <c r="AL31" s="34">
        <v>0</v>
      </c>
      <c r="AM31" s="33">
        <v>0</v>
      </c>
      <c r="AN31" s="35">
        <v>0</v>
      </c>
      <c r="AO31" s="35">
        <v>0</v>
      </c>
      <c r="AP31" s="35">
        <v>0</v>
      </c>
      <c r="AQ31" s="35">
        <v>0</v>
      </c>
      <c r="AR31" s="35">
        <v>0</v>
      </c>
    </row>
    <row r="32" spans="1:44" x14ac:dyDescent="0.2">
      <c r="A32" s="19">
        <v>-1.11005</v>
      </c>
      <c r="B32" s="14">
        <v>0.14604200000000001</v>
      </c>
      <c r="C32" s="14">
        <v>0</v>
      </c>
      <c r="D32" s="14">
        <v>3.5572399999999997E-2</v>
      </c>
      <c r="E32" s="20">
        <v>-0.32974700000000001</v>
      </c>
      <c r="G32" s="19">
        <v>-1.0385800000000001</v>
      </c>
      <c r="H32" s="14">
        <v>-0.418904</v>
      </c>
      <c r="I32" s="14">
        <v>-0.46478799999999998</v>
      </c>
      <c r="J32" s="14">
        <v>-0.44482100000000002</v>
      </c>
      <c r="K32" s="20">
        <v>-0.81949700000000003</v>
      </c>
      <c r="L32" s="14"/>
      <c r="M32" s="15">
        <f t="shared" si="0"/>
        <v>74.799265054892373</v>
      </c>
      <c r="N32" t="s">
        <v>20</v>
      </c>
      <c r="O32" s="16" t="s">
        <v>21</v>
      </c>
      <c r="P32" t="s">
        <v>28</v>
      </c>
      <c r="Q32">
        <v>537</v>
      </c>
      <c r="R32" t="s">
        <v>109</v>
      </c>
      <c r="S32" s="10" t="s">
        <v>110</v>
      </c>
      <c r="T32" t="s">
        <v>111</v>
      </c>
      <c r="U32" t="s">
        <v>39</v>
      </c>
      <c r="V32" t="s">
        <v>439</v>
      </c>
      <c r="W32">
        <v>1275</v>
      </c>
      <c r="Y32" s="33">
        <v>4</v>
      </c>
      <c r="Z32" s="33">
        <v>5</v>
      </c>
      <c r="AA32" s="33">
        <v>9</v>
      </c>
      <c r="AB32" s="34">
        <v>6</v>
      </c>
      <c r="AC32" s="33">
        <v>15</v>
      </c>
      <c r="AD32" s="33">
        <v>4</v>
      </c>
      <c r="AE32" s="33">
        <v>5</v>
      </c>
      <c r="AF32" s="33">
        <v>9</v>
      </c>
      <c r="AG32" s="34">
        <v>6</v>
      </c>
      <c r="AH32" s="33">
        <v>15</v>
      </c>
      <c r="AI32" s="34">
        <v>1</v>
      </c>
      <c r="AJ32" s="34">
        <v>2</v>
      </c>
      <c r="AK32" s="33">
        <v>3</v>
      </c>
      <c r="AL32" s="34">
        <v>0</v>
      </c>
      <c r="AM32" s="33">
        <v>3</v>
      </c>
      <c r="AN32" s="35">
        <v>1</v>
      </c>
      <c r="AO32" s="35">
        <v>2</v>
      </c>
      <c r="AP32" s="35">
        <v>3</v>
      </c>
      <c r="AQ32" s="35">
        <v>0</v>
      </c>
      <c r="AR32" s="35">
        <v>3</v>
      </c>
    </row>
    <row r="33" spans="1:44" x14ac:dyDescent="0.2">
      <c r="A33" s="19">
        <v>-1.5905899999999999</v>
      </c>
      <c r="B33" s="14">
        <v>-1.23909</v>
      </c>
      <c r="C33" s="14">
        <v>0</v>
      </c>
      <c r="D33" s="14">
        <v>7.2876499999999997E-2</v>
      </c>
      <c r="E33" s="20">
        <v>-1.8320799999999999</v>
      </c>
      <c r="G33" s="19">
        <v>-1.26461</v>
      </c>
      <c r="H33" s="14">
        <v>-1.2588999999999999</v>
      </c>
      <c r="I33" s="14">
        <v>-1.66672</v>
      </c>
      <c r="J33" s="14">
        <v>-0.82945599999999997</v>
      </c>
      <c r="K33" s="20">
        <v>-0.41640100000000002</v>
      </c>
      <c r="L33" s="14"/>
      <c r="M33" s="15">
        <f t="shared" si="0"/>
        <v>74.929150484406904</v>
      </c>
      <c r="N33" t="s">
        <v>20</v>
      </c>
      <c r="O33" s="16" t="s">
        <v>21</v>
      </c>
      <c r="P33" t="s">
        <v>28</v>
      </c>
      <c r="Q33">
        <v>86</v>
      </c>
      <c r="R33" t="s">
        <v>112</v>
      </c>
      <c r="S33" s="10" t="s">
        <v>113</v>
      </c>
      <c r="T33" t="s">
        <v>114</v>
      </c>
      <c r="U33" t="s">
        <v>115</v>
      </c>
      <c r="V33" t="s">
        <v>440</v>
      </c>
      <c r="W33">
        <v>607</v>
      </c>
      <c r="Y33" s="34">
        <v>7</v>
      </c>
      <c r="Z33" s="34">
        <v>0</v>
      </c>
      <c r="AA33" s="34">
        <v>7</v>
      </c>
      <c r="AB33" s="34">
        <v>1</v>
      </c>
      <c r="AC33" s="34">
        <v>8</v>
      </c>
      <c r="AD33" s="34">
        <v>6</v>
      </c>
      <c r="AE33" s="34">
        <v>0</v>
      </c>
      <c r="AF33" s="34">
        <v>6</v>
      </c>
      <c r="AG33" s="34">
        <v>1</v>
      </c>
      <c r="AH33" s="33">
        <v>7</v>
      </c>
      <c r="AI33" s="34">
        <v>0</v>
      </c>
      <c r="AJ33" s="34">
        <v>0</v>
      </c>
      <c r="AK33" s="33">
        <v>0</v>
      </c>
      <c r="AL33" s="34">
        <v>0</v>
      </c>
      <c r="AM33" s="33">
        <v>0</v>
      </c>
      <c r="AN33" s="35">
        <v>0</v>
      </c>
      <c r="AO33" s="35">
        <v>0</v>
      </c>
      <c r="AP33" s="35">
        <v>0</v>
      </c>
      <c r="AQ33" s="35">
        <v>0</v>
      </c>
      <c r="AR33" s="35">
        <v>0</v>
      </c>
    </row>
    <row r="34" spans="1:44" x14ac:dyDescent="0.2">
      <c r="A34" s="19">
        <v>-1.13578</v>
      </c>
      <c r="B34" s="14">
        <v>-0.306037</v>
      </c>
      <c r="C34" s="14">
        <v>0</v>
      </c>
      <c r="D34" s="14">
        <v>-0.20233599999999999</v>
      </c>
      <c r="E34" s="20">
        <v>-0.69005099999999997</v>
      </c>
      <c r="G34" s="19">
        <v>-1.21072</v>
      </c>
      <c r="H34" s="14">
        <v>-0.65250300000000006</v>
      </c>
      <c r="I34" s="14">
        <v>-0.41204400000000002</v>
      </c>
      <c r="J34" s="14">
        <v>-0.77401500000000001</v>
      </c>
      <c r="K34" s="20">
        <v>-0.61845099999999997</v>
      </c>
      <c r="L34" s="14"/>
      <c r="M34" s="15">
        <f t="shared" si="0"/>
        <v>75.155781731523192</v>
      </c>
      <c r="N34" t="s">
        <v>20</v>
      </c>
      <c r="O34" s="16" t="s">
        <v>21</v>
      </c>
      <c r="P34" t="s">
        <v>28</v>
      </c>
      <c r="Q34">
        <v>491</v>
      </c>
      <c r="R34" t="s">
        <v>116</v>
      </c>
      <c r="S34" s="22" t="s">
        <v>117</v>
      </c>
      <c r="T34" t="s">
        <v>118</v>
      </c>
      <c r="U34" t="s">
        <v>102</v>
      </c>
      <c r="V34" s="10" t="s">
        <v>441</v>
      </c>
      <c r="W34">
        <v>663</v>
      </c>
      <c r="Y34" s="33">
        <v>3</v>
      </c>
      <c r="Z34" s="33">
        <v>5</v>
      </c>
      <c r="AA34" s="33">
        <v>8</v>
      </c>
      <c r="AB34" s="34">
        <v>2</v>
      </c>
      <c r="AC34" s="33">
        <v>10</v>
      </c>
      <c r="AD34" s="33">
        <v>3</v>
      </c>
      <c r="AE34" s="33">
        <v>5</v>
      </c>
      <c r="AF34" s="33">
        <v>8</v>
      </c>
      <c r="AG34" s="34">
        <v>2</v>
      </c>
      <c r="AH34" s="33">
        <v>10</v>
      </c>
      <c r="AI34" s="34">
        <v>0</v>
      </c>
      <c r="AJ34" s="34">
        <v>1</v>
      </c>
      <c r="AK34" s="33">
        <v>1</v>
      </c>
      <c r="AL34" s="34">
        <v>0</v>
      </c>
      <c r="AM34" s="33">
        <v>1</v>
      </c>
      <c r="AN34" s="35">
        <v>0</v>
      </c>
      <c r="AO34" s="35">
        <v>1</v>
      </c>
      <c r="AP34" s="35">
        <v>1</v>
      </c>
      <c r="AQ34" s="35">
        <v>0</v>
      </c>
      <c r="AR34" s="35">
        <v>1</v>
      </c>
    </row>
    <row r="35" spans="1:44" x14ac:dyDescent="0.2">
      <c r="A35" s="19">
        <v>-0.74783100000000002</v>
      </c>
      <c r="B35" s="14">
        <v>-1.7691800000000001E-2</v>
      </c>
      <c r="C35" s="14">
        <v>0</v>
      </c>
      <c r="D35" s="14">
        <v>3.2011400000000002E-2</v>
      </c>
      <c r="E35" s="20">
        <v>-0.43702099999999999</v>
      </c>
      <c r="G35" s="19">
        <v>-1.0732900000000001</v>
      </c>
      <c r="H35" s="14">
        <v>-0.410497</v>
      </c>
      <c r="I35" s="14">
        <v>-0.57537099999999997</v>
      </c>
      <c r="J35" s="14">
        <v>-0.41477700000000001</v>
      </c>
      <c r="K35" s="20">
        <v>-0.864178</v>
      </c>
      <c r="L35" s="14"/>
      <c r="M35" s="15">
        <f t="shared" si="0"/>
        <v>75.236414401120854</v>
      </c>
      <c r="N35" t="s">
        <v>20</v>
      </c>
      <c r="O35" s="16" t="s">
        <v>21</v>
      </c>
      <c r="P35" t="s">
        <v>28</v>
      </c>
      <c r="Q35">
        <v>50</v>
      </c>
      <c r="R35" t="s">
        <v>119</v>
      </c>
      <c r="S35" s="10" t="s">
        <v>120</v>
      </c>
      <c r="T35" t="s">
        <v>121</v>
      </c>
      <c r="U35" t="s">
        <v>102</v>
      </c>
      <c r="V35" t="s">
        <v>442</v>
      </c>
      <c r="W35">
        <v>1400</v>
      </c>
      <c r="Y35" s="33">
        <v>6</v>
      </c>
      <c r="Z35" s="33">
        <v>13</v>
      </c>
      <c r="AA35" s="33">
        <v>19</v>
      </c>
      <c r="AB35" s="34">
        <v>6</v>
      </c>
      <c r="AC35" s="33">
        <v>25</v>
      </c>
      <c r="AD35" s="33">
        <v>6</v>
      </c>
      <c r="AE35" s="33">
        <v>13</v>
      </c>
      <c r="AF35" s="33">
        <v>19</v>
      </c>
      <c r="AG35" s="34">
        <v>6</v>
      </c>
      <c r="AH35" s="33">
        <v>25</v>
      </c>
      <c r="AI35" s="34">
        <v>1</v>
      </c>
      <c r="AJ35" s="34">
        <v>0</v>
      </c>
      <c r="AK35" s="33">
        <v>1</v>
      </c>
      <c r="AL35" s="34">
        <v>0</v>
      </c>
      <c r="AM35" s="33">
        <v>1</v>
      </c>
      <c r="AN35" s="35">
        <v>1</v>
      </c>
      <c r="AO35" s="35">
        <v>0</v>
      </c>
      <c r="AP35" s="35">
        <v>1</v>
      </c>
      <c r="AQ35" s="35">
        <v>0</v>
      </c>
      <c r="AR35" s="35">
        <v>1</v>
      </c>
    </row>
    <row r="36" spans="1:44" x14ac:dyDescent="0.2">
      <c r="A36" s="19">
        <v>-0.73649399999999998</v>
      </c>
      <c r="B36" s="14">
        <v>0.114912</v>
      </c>
      <c r="C36" s="14">
        <v>0</v>
      </c>
      <c r="D36" s="14">
        <v>0.13376099999999999</v>
      </c>
      <c r="E36" s="20">
        <v>-0.62065199999999998</v>
      </c>
      <c r="G36" s="19">
        <v>-0.88003600000000004</v>
      </c>
      <c r="H36" s="14">
        <v>-0.69136699999999995</v>
      </c>
      <c r="I36" s="14">
        <v>-0.67361099999999996</v>
      </c>
      <c r="J36" s="14">
        <v>-0.39680599999999999</v>
      </c>
      <c r="K36" s="20">
        <v>-1.1129199999999999</v>
      </c>
      <c r="L36" s="14"/>
      <c r="M36" s="15">
        <f t="shared" si="0"/>
        <v>75.953797353181173</v>
      </c>
      <c r="N36" t="s">
        <v>20</v>
      </c>
      <c r="O36" s="16" t="s">
        <v>21</v>
      </c>
      <c r="P36" t="s">
        <v>28</v>
      </c>
      <c r="Q36">
        <v>144</v>
      </c>
      <c r="R36" t="s">
        <v>122</v>
      </c>
      <c r="S36" s="10" t="s">
        <v>123</v>
      </c>
      <c r="T36" t="s">
        <v>124</v>
      </c>
      <c r="U36" t="s">
        <v>39</v>
      </c>
      <c r="V36" t="s">
        <v>443</v>
      </c>
      <c r="W36">
        <v>485</v>
      </c>
      <c r="Y36" s="33">
        <v>2</v>
      </c>
      <c r="Z36" s="33">
        <v>2</v>
      </c>
      <c r="AA36" s="33">
        <v>4</v>
      </c>
      <c r="AB36" s="34">
        <v>1</v>
      </c>
      <c r="AC36" s="33">
        <v>5</v>
      </c>
      <c r="AD36" s="33">
        <v>2</v>
      </c>
      <c r="AE36" s="33">
        <v>1</v>
      </c>
      <c r="AF36" s="33">
        <v>3</v>
      </c>
      <c r="AG36" s="34">
        <v>1</v>
      </c>
      <c r="AH36" s="33">
        <v>4</v>
      </c>
      <c r="AI36" s="34">
        <v>0</v>
      </c>
      <c r="AJ36" s="34">
        <v>0</v>
      </c>
      <c r="AK36" s="33">
        <v>0</v>
      </c>
      <c r="AL36" s="34">
        <v>0</v>
      </c>
      <c r="AM36" s="33">
        <v>0</v>
      </c>
      <c r="AN36" s="35">
        <v>0</v>
      </c>
      <c r="AO36" s="35">
        <v>0</v>
      </c>
      <c r="AP36" s="35">
        <v>0</v>
      </c>
      <c r="AQ36" s="35">
        <v>0</v>
      </c>
      <c r="AR36" s="35">
        <v>0</v>
      </c>
    </row>
    <row r="37" spans="1:44" x14ac:dyDescent="0.2">
      <c r="A37" s="19">
        <v>-1.0898399999999999</v>
      </c>
      <c r="B37" s="14">
        <v>-0.12509700000000001</v>
      </c>
      <c r="C37" s="14">
        <v>0</v>
      </c>
      <c r="D37" s="14">
        <v>0.32381700000000002</v>
      </c>
      <c r="E37" s="20">
        <v>-0.178975</v>
      </c>
      <c r="G37" s="19">
        <v>-1.0242199999999999</v>
      </c>
      <c r="H37" s="14">
        <v>-0.50157799999999997</v>
      </c>
      <c r="I37" s="14">
        <v>-1.0125</v>
      </c>
      <c r="J37" s="14">
        <v>-0.53263899999999997</v>
      </c>
      <c r="K37" s="20">
        <v>-0.38852900000000001</v>
      </c>
      <c r="L37" s="14"/>
      <c r="M37" s="15">
        <f>100*(2^(MAX(G37:K37)))</f>
        <v>76.390810312677772</v>
      </c>
      <c r="N37" t="s">
        <v>20</v>
      </c>
      <c r="O37" s="16" t="s">
        <v>21</v>
      </c>
      <c r="P37" t="s">
        <v>28</v>
      </c>
      <c r="Q37">
        <v>720</v>
      </c>
      <c r="R37" t="s">
        <v>48</v>
      </c>
      <c r="S37" s="10" t="s">
        <v>49</v>
      </c>
      <c r="T37" t="s">
        <v>125</v>
      </c>
      <c r="U37" t="s">
        <v>44</v>
      </c>
      <c r="V37" t="s">
        <v>428</v>
      </c>
      <c r="W37">
        <v>809</v>
      </c>
      <c r="Y37" s="33">
        <v>2</v>
      </c>
      <c r="Z37" s="33">
        <v>9</v>
      </c>
      <c r="AA37" s="33">
        <v>11</v>
      </c>
      <c r="AB37" s="34">
        <v>1</v>
      </c>
      <c r="AC37" s="33">
        <v>12</v>
      </c>
      <c r="AD37" s="33">
        <v>2</v>
      </c>
      <c r="AE37" s="33">
        <v>9</v>
      </c>
      <c r="AF37" s="33">
        <v>11</v>
      </c>
      <c r="AG37" s="34">
        <v>1</v>
      </c>
      <c r="AH37" s="33">
        <v>12</v>
      </c>
      <c r="AI37" s="34">
        <v>2</v>
      </c>
      <c r="AJ37" s="34">
        <v>2</v>
      </c>
      <c r="AK37" s="33">
        <v>4</v>
      </c>
      <c r="AL37" s="34">
        <v>0</v>
      </c>
      <c r="AM37" s="33">
        <v>4</v>
      </c>
      <c r="AN37" s="35">
        <v>2</v>
      </c>
      <c r="AO37" s="35">
        <v>2</v>
      </c>
      <c r="AP37" s="35">
        <v>4</v>
      </c>
      <c r="AQ37" s="35">
        <v>0</v>
      </c>
      <c r="AR37" s="35">
        <v>4</v>
      </c>
    </row>
    <row r="38" spans="1:44" x14ac:dyDescent="0.2">
      <c r="A38" s="19">
        <v>-1.88916</v>
      </c>
      <c r="B38" s="14">
        <v>-5.0698E-2</v>
      </c>
      <c r="C38" s="14">
        <v>0</v>
      </c>
      <c r="D38" s="14">
        <v>-0.26280399999999998</v>
      </c>
      <c r="E38" s="20">
        <v>-0.66265600000000002</v>
      </c>
      <c r="G38" s="19">
        <v>-1.3119000000000001</v>
      </c>
      <c r="H38" s="14">
        <v>-0.700322</v>
      </c>
      <c r="I38" s="14">
        <v>-0.93723699999999999</v>
      </c>
      <c r="J38" s="14">
        <v>-0.382102</v>
      </c>
      <c r="K38" s="20">
        <v>-0.91919399999999996</v>
      </c>
      <c r="L38" s="14"/>
      <c r="M38" s="15">
        <f t="shared" si="0"/>
        <v>76.731879586691107</v>
      </c>
      <c r="N38" t="s">
        <v>27</v>
      </c>
      <c r="O38" s="16" t="s">
        <v>21</v>
      </c>
      <c r="P38" t="s">
        <v>22</v>
      </c>
      <c r="Q38">
        <v>500</v>
      </c>
      <c r="R38" t="s">
        <v>73</v>
      </c>
      <c r="S38" s="10" t="s">
        <v>414</v>
      </c>
      <c r="T38" t="s">
        <v>75</v>
      </c>
      <c r="U38" t="s">
        <v>39</v>
      </c>
      <c r="V38" s="10" t="s">
        <v>423</v>
      </c>
      <c r="W38" s="21">
        <v>647</v>
      </c>
      <c r="X38" s="21"/>
      <c r="Y38" s="34">
        <v>0</v>
      </c>
      <c r="Z38" s="34">
        <v>0</v>
      </c>
      <c r="AA38" s="34">
        <v>0</v>
      </c>
      <c r="AB38" s="34">
        <v>0</v>
      </c>
      <c r="AC38" s="33">
        <v>0</v>
      </c>
      <c r="AD38" s="34">
        <v>0</v>
      </c>
      <c r="AE38" s="34">
        <v>0</v>
      </c>
      <c r="AF38" s="34">
        <v>0</v>
      </c>
      <c r="AG38" s="34">
        <v>0</v>
      </c>
      <c r="AH38" s="33">
        <v>0</v>
      </c>
      <c r="AI38" s="34">
        <v>0</v>
      </c>
      <c r="AJ38" s="34">
        <v>0</v>
      </c>
      <c r="AK38" s="33">
        <v>0</v>
      </c>
      <c r="AL38" s="34">
        <v>0</v>
      </c>
      <c r="AM38" s="33">
        <v>0</v>
      </c>
      <c r="AN38" s="35">
        <v>0</v>
      </c>
      <c r="AO38" s="35">
        <v>0</v>
      </c>
      <c r="AP38" s="35">
        <v>0</v>
      </c>
      <c r="AQ38" s="35">
        <v>0</v>
      </c>
      <c r="AR38" s="35">
        <v>0</v>
      </c>
    </row>
    <row r="39" spans="1:44" x14ac:dyDescent="0.2">
      <c r="A39" s="19">
        <v>-0.73084099999999996</v>
      </c>
      <c r="B39" s="14">
        <v>-6.2055199999999998E-2</v>
      </c>
      <c r="C39" s="14">
        <v>0</v>
      </c>
      <c r="D39" s="14">
        <v>-8.7460099999999999E-2</v>
      </c>
      <c r="E39" s="20">
        <v>-0.26947399999999999</v>
      </c>
      <c r="G39" s="19">
        <v>-0.84079400000000004</v>
      </c>
      <c r="H39" s="14">
        <v>-0.45800600000000002</v>
      </c>
      <c r="I39" s="14">
        <v>-0.38167699999999999</v>
      </c>
      <c r="J39" s="14">
        <v>-0.466864</v>
      </c>
      <c r="K39" s="20">
        <v>-0.52156899999999995</v>
      </c>
      <c r="L39" s="14"/>
      <c r="M39" s="15">
        <f t="shared" si="0"/>
        <v>76.754487173032075</v>
      </c>
      <c r="N39" t="s">
        <v>20</v>
      </c>
      <c r="O39" s="16" t="s">
        <v>21</v>
      </c>
      <c r="P39" t="s">
        <v>28</v>
      </c>
      <c r="Q39">
        <v>1009</v>
      </c>
      <c r="R39" t="s">
        <v>45</v>
      </c>
      <c r="S39" s="10" t="s">
        <v>413</v>
      </c>
      <c r="T39" t="s">
        <v>47</v>
      </c>
      <c r="U39" t="s">
        <v>32</v>
      </c>
      <c r="V39" t="s">
        <v>427</v>
      </c>
      <c r="W39">
        <v>1115</v>
      </c>
      <c r="Y39" s="33">
        <v>8</v>
      </c>
      <c r="Z39" s="33">
        <v>13</v>
      </c>
      <c r="AA39" s="33">
        <v>21</v>
      </c>
      <c r="AB39" s="34">
        <v>0</v>
      </c>
      <c r="AC39" s="33">
        <v>21</v>
      </c>
      <c r="AD39" s="33">
        <v>8</v>
      </c>
      <c r="AE39" s="33">
        <v>13</v>
      </c>
      <c r="AF39" s="33">
        <v>21</v>
      </c>
      <c r="AG39" s="34">
        <v>0</v>
      </c>
      <c r="AH39" s="33">
        <v>21</v>
      </c>
      <c r="AI39" s="34">
        <v>4</v>
      </c>
      <c r="AJ39" s="34">
        <v>2</v>
      </c>
      <c r="AK39" s="33">
        <v>6</v>
      </c>
      <c r="AL39" s="34">
        <v>0</v>
      </c>
      <c r="AM39" s="33">
        <v>6</v>
      </c>
      <c r="AN39" s="35">
        <v>4</v>
      </c>
      <c r="AO39" s="35">
        <v>2</v>
      </c>
      <c r="AP39" s="35">
        <v>6</v>
      </c>
      <c r="AQ39" s="35">
        <v>0</v>
      </c>
      <c r="AR39" s="35">
        <v>6</v>
      </c>
    </row>
    <row r="40" spans="1:44" x14ac:dyDescent="0.2">
      <c r="A40" s="19">
        <v>-1.9567000000000001</v>
      </c>
      <c r="B40" s="14">
        <v>0.18617300000000001</v>
      </c>
      <c r="C40" s="14">
        <v>0</v>
      </c>
      <c r="D40" s="14">
        <v>-0.768868</v>
      </c>
      <c r="E40" s="20">
        <v>-0.81168799999999997</v>
      </c>
      <c r="G40" s="19">
        <v>-1.7319100000000001</v>
      </c>
      <c r="H40" s="14">
        <v>-0.38160100000000002</v>
      </c>
      <c r="I40" s="14">
        <v>-0.406246</v>
      </c>
      <c r="J40" s="14">
        <v>-0.53381400000000001</v>
      </c>
      <c r="K40" s="20">
        <v>-1.0547</v>
      </c>
      <c r="L40" s="14"/>
      <c r="M40" s="15">
        <f t="shared" si="0"/>
        <v>76.75853064341932</v>
      </c>
      <c r="N40" t="s">
        <v>20</v>
      </c>
      <c r="O40" s="16" t="s">
        <v>21</v>
      </c>
      <c r="P40" t="s">
        <v>22</v>
      </c>
      <c r="Q40">
        <v>453</v>
      </c>
      <c r="R40" t="s">
        <v>126</v>
      </c>
      <c r="S40" s="10" t="s">
        <v>127</v>
      </c>
      <c r="T40" t="s">
        <v>128</v>
      </c>
      <c r="U40" t="s">
        <v>129</v>
      </c>
      <c r="V40" t="s">
        <v>444</v>
      </c>
      <c r="W40">
        <v>537</v>
      </c>
      <c r="Y40" s="33">
        <v>1</v>
      </c>
      <c r="Z40" s="33">
        <v>1</v>
      </c>
      <c r="AA40" s="33">
        <v>2</v>
      </c>
      <c r="AB40" s="34">
        <v>1</v>
      </c>
      <c r="AC40" s="33">
        <v>3</v>
      </c>
      <c r="AD40" s="33">
        <v>1</v>
      </c>
      <c r="AE40" s="33">
        <v>1</v>
      </c>
      <c r="AF40" s="33">
        <v>2</v>
      </c>
      <c r="AG40" s="34">
        <v>1</v>
      </c>
      <c r="AH40" s="33">
        <v>3</v>
      </c>
      <c r="AI40" s="34">
        <v>0</v>
      </c>
      <c r="AJ40" s="34">
        <v>0</v>
      </c>
      <c r="AK40" s="33">
        <v>0</v>
      </c>
      <c r="AL40" s="34">
        <v>0</v>
      </c>
      <c r="AM40" s="33">
        <v>0</v>
      </c>
      <c r="AN40" s="35">
        <v>0</v>
      </c>
      <c r="AO40" s="35">
        <v>0</v>
      </c>
      <c r="AP40" s="35">
        <v>0</v>
      </c>
      <c r="AQ40" s="35">
        <v>0</v>
      </c>
      <c r="AR40" s="35">
        <v>0</v>
      </c>
    </row>
    <row r="41" spans="1:44" x14ac:dyDescent="0.2">
      <c r="A41" s="19">
        <v>-0.93724600000000002</v>
      </c>
      <c r="B41" s="14">
        <v>-0.189607</v>
      </c>
      <c r="C41" s="14">
        <v>0</v>
      </c>
      <c r="D41" s="14">
        <v>-0.105155</v>
      </c>
      <c r="E41" s="20">
        <v>-0.63555300000000003</v>
      </c>
      <c r="G41" s="19">
        <v>-0.73103600000000002</v>
      </c>
      <c r="H41" s="14">
        <v>-0.43069800000000003</v>
      </c>
      <c r="I41" s="14">
        <v>-0.468024</v>
      </c>
      <c r="J41" s="14">
        <v>-0.54995499999999997</v>
      </c>
      <c r="K41" s="20">
        <v>-0.377276</v>
      </c>
      <c r="L41" s="14"/>
      <c r="M41" s="15">
        <f t="shared" si="0"/>
        <v>76.988987357589949</v>
      </c>
      <c r="N41" t="s">
        <v>27</v>
      </c>
      <c r="O41" s="16" t="s">
        <v>21</v>
      </c>
      <c r="P41" t="s">
        <v>28</v>
      </c>
      <c r="Q41">
        <v>875</v>
      </c>
      <c r="R41" t="s">
        <v>130</v>
      </c>
      <c r="S41" s="10" t="s">
        <v>131</v>
      </c>
      <c r="T41" t="s">
        <v>132</v>
      </c>
      <c r="U41" t="s">
        <v>26</v>
      </c>
      <c r="V41" s="10" t="s">
        <v>423</v>
      </c>
      <c r="W41">
        <v>932</v>
      </c>
      <c r="Y41" s="33">
        <v>10</v>
      </c>
      <c r="Z41" s="33">
        <v>5</v>
      </c>
      <c r="AA41" s="33">
        <v>15</v>
      </c>
      <c r="AB41" s="34">
        <v>3</v>
      </c>
      <c r="AC41" s="33">
        <v>18</v>
      </c>
      <c r="AD41" s="33">
        <v>10</v>
      </c>
      <c r="AE41" s="33">
        <v>5</v>
      </c>
      <c r="AF41" s="33">
        <v>15</v>
      </c>
      <c r="AG41" s="34">
        <v>3</v>
      </c>
      <c r="AH41" s="33">
        <v>18</v>
      </c>
      <c r="AI41" s="34">
        <v>3</v>
      </c>
      <c r="AJ41" s="34">
        <v>0</v>
      </c>
      <c r="AK41" s="33">
        <v>3</v>
      </c>
      <c r="AL41" s="34">
        <v>0</v>
      </c>
      <c r="AM41" s="33">
        <v>3</v>
      </c>
      <c r="AN41" s="35">
        <v>3</v>
      </c>
      <c r="AO41" s="35">
        <v>0</v>
      </c>
      <c r="AP41" s="35">
        <v>3</v>
      </c>
      <c r="AQ41" s="35">
        <v>0</v>
      </c>
      <c r="AR41" s="35">
        <v>3</v>
      </c>
    </row>
    <row r="42" spans="1:44" x14ac:dyDescent="0.2">
      <c r="A42" s="19">
        <v>-1.133</v>
      </c>
      <c r="B42" s="14">
        <v>0.42409400000000003</v>
      </c>
      <c r="C42" s="14">
        <v>0</v>
      </c>
      <c r="D42" s="14">
        <v>-0.28826000000000002</v>
      </c>
      <c r="E42" s="20">
        <v>-0.95166799999999996</v>
      </c>
      <c r="G42" s="19">
        <v>-1.10843</v>
      </c>
      <c r="H42" s="14">
        <v>-0.374031</v>
      </c>
      <c r="I42" s="14">
        <v>-0.76600000000000001</v>
      </c>
      <c r="J42" s="14">
        <v>-0.81147800000000003</v>
      </c>
      <c r="K42" s="20">
        <v>-0.84467599999999998</v>
      </c>
      <c r="L42" s="14"/>
      <c r="M42" s="15">
        <f t="shared" si="0"/>
        <v>77.162350704292166</v>
      </c>
      <c r="N42" t="s">
        <v>20</v>
      </c>
      <c r="O42" s="16" t="s">
        <v>21</v>
      </c>
      <c r="P42" t="s">
        <v>28</v>
      </c>
      <c r="Q42">
        <v>568</v>
      </c>
      <c r="R42" t="s">
        <v>133</v>
      </c>
      <c r="S42" s="10" t="s">
        <v>134</v>
      </c>
      <c r="T42" t="s">
        <v>135</v>
      </c>
      <c r="U42" t="s">
        <v>136</v>
      </c>
      <c r="V42" s="10" t="s">
        <v>423</v>
      </c>
      <c r="W42">
        <v>962</v>
      </c>
      <c r="Y42" s="33">
        <v>5</v>
      </c>
      <c r="Z42" s="33">
        <v>5</v>
      </c>
      <c r="AA42" s="33">
        <v>10</v>
      </c>
      <c r="AB42" s="34">
        <v>2</v>
      </c>
      <c r="AC42" s="33">
        <v>12</v>
      </c>
      <c r="AD42" s="33">
        <v>5</v>
      </c>
      <c r="AE42" s="33">
        <v>5</v>
      </c>
      <c r="AF42" s="33">
        <v>10</v>
      </c>
      <c r="AG42" s="34">
        <v>2</v>
      </c>
      <c r="AH42" s="33">
        <v>12</v>
      </c>
      <c r="AI42" s="34">
        <v>1</v>
      </c>
      <c r="AJ42" s="34">
        <v>1</v>
      </c>
      <c r="AK42" s="33">
        <v>2</v>
      </c>
      <c r="AL42" s="34">
        <v>0</v>
      </c>
      <c r="AM42" s="33">
        <v>2</v>
      </c>
      <c r="AN42" s="35">
        <v>1</v>
      </c>
      <c r="AO42" s="35">
        <v>1</v>
      </c>
      <c r="AP42" s="35">
        <v>2</v>
      </c>
      <c r="AQ42" s="35">
        <v>0</v>
      </c>
      <c r="AR42" s="35">
        <v>2</v>
      </c>
    </row>
    <row r="43" spans="1:44" x14ac:dyDescent="0.2">
      <c r="A43" s="19">
        <v>-1.11365</v>
      </c>
      <c r="B43" s="14">
        <v>-0.148231</v>
      </c>
      <c r="C43" s="14">
        <v>0</v>
      </c>
      <c r="D43" s="14">
        <v>-1.8886900000000002E-2</v>
      </c>
      <c r="E43" s="20">
        <v>-0.38305299999999998</v>
      </c>
      <c r="G43" s="19">
        <v>-0.94959499999999997</v>
      </c>
      <c r="H43" s="14">
        <v>-0.42230400000000001</v>
      </c>
      <c r="I43" s="14">
        <v>-0.36439700000000003</v>
      </c>
      <c r="J43" s="14">
        <v>-0.49430299999999999</v>
      </c>
      <c r="K43" s="20">
        <v>-0.52839000000000003</v>
      </c>
      <c r="L43" s="14"/>
      <c r="M43" s="15">
        <f t="shared" si="0"/>
        <v>77.679348178243117</v>
      </c>
      <c r="N43" t="s">
        <v>20</v>
      </c>
      <c r="O43" s="16" t="s">
        <v>21</v>
      </c>
      <c r="P43" t="s">
        <v>28</v>
      </c>
      <c r="Q43">
        <v>293</v>
      </c>
      <c r="R43" t="s">
        <v>137</v>
      </c>
      <c r="S43" s="10" t="s">
        <v>138</v>
      </c>
      <c r="T43" t="s">
        <v>139</v>
      </c>
      <c r="U43" t="s">
        <v>44</v>
      </c>
      <c r="V43" s="10" t="s">
        <v>445</v>
      </c>
      <c r="W43">
        <v>882</v>
      </c>
      <c r="Y43" s="33">
        <v>5</v>
      </c>
      <c r="Z43" s="33">
        <v>9</v>
      </c>
      <c r="AA43" s="33">
        <v>14</v>
      </c>
      <c r="AB43" s="34">
        <v>1</v>
      </c>
      <c r="AC43" s="33">
        <v>15</v>
      </c>
      <c r="AD43" s="33">
        <v>5</v>
      </c>
      <c r="AE43" s="33">
        <v>9</v>
      </c>
      <c r="AF43" s="33">
        <v>14</v>
      </c>
      <c r="AG43" s="34">
        <v>1</v>
      </c>
      <c r="AH43" s="33">
        <v>15</v>
      </c>
      <c r="AI43" s="34">
        <v>1</v>
      </c>
      <c r="AJ43" s="34">
        <v>2</v>
      </c>
      <c r="AK43" s="33">
        <v>3</v>
      </c>
      <c r="AL43" s="34">
        <v>0</v>
      </c>
      <c r="AM43" s="33">
        <v>3</v>
      </c>
      <c r="AN43" s="35">
        <v>1</v>
      </c>
      <c r="AO43" s="35">
        <v>2</v>
      </c>
      <c r="AP43" s="35">
        <v>3</v>
      </c>
      <c r="AQ43" s="35">
        <v>0</v>
      </c>
      <c r="AR43" s="35">
        <v>3</v>
      </c>
    </row>
    <row r="44" spans="1:44" s="21" customFormat="1" x14ac:dyDescent="0.2">
      <c r="A44" s="23">
        <v>-0.76106799999999997</v>
      </c>
      <c r="B44" s="24">
        <v>0.12881400000000001</v>
      </c>
      <c r="C44" s="24">
        <v>0</v>
      </c>
      <c r="D44" s="24">
        <v>-9.4485600000000003E-2</v>
      </c>
      <c r="E44" s="25">
        <v>-0.51727900000000004</v>
      </c>
      <c r="G44" s="23">
        <v>-0.959121</v>
      </c>
      <c r="H44" s="24">
        <v>-0.363871</v>
      </c>
      <c r="I44" s="24">
        <v>-0.42260399999999998</v>
      </c>
      <c r="J44" s="24">
        <v>-0.52274200000000004</v>
      </c>
      <c r="K44" s="25">
        <v>-0.83323999999999998</v>
      </c>
      <c r="L44" s="24"/>
      <c r="M44" s="26">
        <f t="shared" si="0"/>
        <v>77.707674876160809</v>
      </c>
      <c r="N44" s="21" t="s">
        <v>27</v>
      </c>
      <c r="O44" s="27" t="s">
        <v>21</v>
      </c>
      <c r="P44" s="21" t="s">
        <v>28</v>
      </c>
      <c r="Q44">
        <v>409</v>
      </c>
      <c r="R44" t="s">
        <v>140</v>
      </c>
      <c r="S44" s="27" t="s">
        <v>141</v>
      </c>
      <c r="T44" s="21" t="s">
        <v>142</v>
      </c>
      <c r="U44" s="21" t="s">
        <v>26</v>
      </c>
      <c r="V44" s="10" t="s">
        <v>423</v>
      </c>
      <c r="W44" s="21">
        <v>547</v>
      </c>
      <c r="Y44" s="34">
        <v>2</v>
      </c>
      <c r="Z44" s="34">
        <v>1</v>
      </c>
      <c r="AA44" s="34">
        <v>3</v>
      </c>
      <c r="AB44" s="34">
        <v>1</v>
      </c>
      <c r="AC44" s="33">
        <v>4</v>
      </c>
      <c r="AD44" s="34">
        <v>2</v>
      </c>
      <c r="AE44" s="34">
        <v>1</v>
      </c>
      <c r="AF44" s="34">
        <v>3</v>
      </c>
      <c r="AG44" s="34">
        <v>1</v>
      </c>
      <c r="AH44" s="33">
        <v>4</v>
      </c>
      <c r="AI44" s="34">
        <v>1</v>
      </c>
      <c r="AJ44" s="34">
        <v>0</v>
      </c>
      <c r="AK44" s="33">
        <v>1</v>
      </c>
      <c r="AL44" s="34">
        <v>1</v>
      </c>
      <c r="AM44" s="33">
        <v>2</v>
      </c>
      <c r="AN44" s="35">
        <v>1</v>
      </c>
      <c r="AO44" s="35">
        <v>0</v>
      </c>
      <c r="AP44" s="35">
        <v>1</v>
      </c>
      <c r="AQ44" s="35">
        <v>1</v>
      </c>
      <c r="AR44" s="35">
        <v>2</v>
      </c>
    </row>
    <row r="45" spans="1:44" x14ac:dyDescent="0.2">
      <c r="A45" s="19">
        <v>-0.45739600000000002</v>
      </c>
      <c r="B45" s="14">
        <v>0.15189900000000001</v>
      </c>
      <c r="C45" s="14">
        <v>0</v>
      </c>
      <c r="D45" s="14">
        <v>-0.11092</v>
      </c>
      <c r="E45" s="20">
        <v>-0.41744900000000001</v>
      </c>
      <c r="G45" s="19">
        <v>-0.93317000000000005</v>
      </c>
      <c r="H45" s="14">
        <v>-0.73698699999999995</v>
      </c>
      <c r="I45" s="14">
        <v>-0.63602199999999998</v>
      </c>
      <c r="J45" s="14">
        <v>-0.35331299999999999</v>
      </c>
      <c r="K45" s="20">
        <v>-0.38820700000000002</v>
      </c>
      <c r="L45" s="14"/>
      <c r="M45" s="15">
        <f t="shared" si="0"/>
        <v>78.278444877963864</v>
      </c>
      <c r="N45" t="s">
        <v>20</v>
      </c>
      <c r="O45" s="16" t="s">
        <v>21</v>
      </c>
      <c r="P45" t="s">
        <v>28</v>
      </c>
      <c r="Q45">
        <v>195</v>
      </c>
      <c r="R45" t="s">
        <v>143</v>
      </c>
      <c r="S45" s="10" t="s">
        <v>144</v>
      </c>
      <c r="T45" t="s">
        <v>145</v>
      </c>
      <c r="U45" s="21" t="s">
        <v>136</v>
      </c>
      <c r="V45" s="10" t="s">
        <v>423</v>
      </c>
      <c r="W45">
        <v>1191</v>
      </c>
      <c r="Y45" s="33">
        <v>6</v>
      </c>
      <c r="Z45" s="33">
        <v>5</v>
      </c>
      <c r="AA45" s="33">
        <v>11</v>
      </c>
      <c r="AB45" s="34">
        <v>2</v>
      </c>
      <c r="AC45" s="33">
        <v>13</v>
      </c>
      <c r="AD45" s="33">
        <v>6</v>
      </c>
      <c r="AE45" s="33">
        <v>5</v>
      </c>
      <c r="AF45" s="33">
        <v>11</v>
      </c>
      <c r="AG45" s="34">
        <v>2</v>
      </c>
      <c r="AH45" s="33">
        <v>13</v>
      </c>
      <c r="AI45" s="34">
        <v>1</v>
      </c>
      <c r="AJ45" s="34">
        <v>1</v>
      </c>
      <c r="AK45" s="33">
        <v>2</v>
      </c>
      <c r="AL45" s="34">
        <v>0</v>
      </c>
      <c r="AM45" s="33">
        <v>2</v>
      </c>
      <c r="AN45" s="35">
        <v>1</v>
      </c>
      <c r="AO45" s="35">
        <v>1</v>
      </c>
      <c r="AP45" s="35">
        <v>2</v>
      </c>
      <c r="AQ45" s="35">
        <v>0</v>
      </c>
      <c r="AR45" s="35">
        <v>2</v>
      </c>
    </row>
    <row r="46" spans="1:44" x14ac:dyDescent="0.2">
      <c r="A46" s="19">
        <v>-0.50250399999999995</v>
      </c>
      <c r="B46" s="14">
        <v>-1.5930400000000001E-2</v>
      </c>
      <c r="C46" s="14">
        <v>0</v>
      </c>
      <c r="D46" s="14">
        <v>-1.24364E-2</v>
      </c>
      <c r="E46" s="20">
        <v>-0.34479399999999999</v>
      </c>
      <c r="G46" s="19">
        <v>-0.64261000000000001</v>
      </c>
      <c r="H46" s="14">
        <v>-0.43903500000000001</v>
      </c>
      <c r="I46" s="14">
        <v>-0.34812799999999999</v>
      </c>
      <c r="J46" s="14">
        <v>-0.477356</v>
      </c>
      <c r="K46" s="20">
        <v>-0.46118300000000001</v>
      </c>
      <c r="L46" s="14"/>
      <c r="M46" s="15">
        <f t="shared" si="0"/>
        <v>78.560281266350373</v>
      </c>
      <c r="N46" t="s">
        <v>20</v>
      </c>
      <c r="O46" s="16" t="s">
        <v>21</v>
      </c>
      <c r="P46" t="s">
        <v>22</v>
      </c>
      <c r="Q46">
        <v>102</v>
      </c>
      <c r="R46" t="s">
        <v>29</v>
      </c>
      <c r="S46" s="10" t="s">
        <v>30</v>
      </c>
      <c r="T46" t="s">
        <v>146</v>
      </c>
      <c r="U46" s="21" t="s">
        <v>32</v>
      </c>
      <c r="V46" s="10" t="s">
        <v>425</v>
      </c>
      <c r="W46">
        <v>1957</v>
      </c>
      <c r="Y46" s="33">
        <v>7</v>
      </c>
      <c r="Z46" s="33">
        <v>27</v>
      </c>
      <c r="AA46" s="33">
        <v>34</v>
      </c>
      <c r="AB46" s="34">
        <v>5</v>
      </c>
      <c r="AC46" s="33">
        <v>39</v>
      </c>
      <c r="AD46" s="33">
        <v>7</v>
      </c>
      <c r="AE46" s="33">
        <v>27</v>
      </c>
      <c r="AF46" s="33">
        <v>34</v>
      </c>
      <c r="AG46" s="34">
        <v>5</v>
      </c>
      <c r="AH46" s="33">
        <v>39</v>
      </c>
      <c r="AI46" s="34">
        <v>0</v>
      </c>
      <c r="AJ46" s="34">
        <v>3</v>
      </c>
      <c r="AK46" s="33">
        <v>3</v>
      </c>
      <c r="AL46" s="34">
        <v>0</v>
      </c>
      <c r="AM46" s="33">
        <v>3</v>
      </c>
      <c r="AN46" s="35">
        <v>0</v>
      </c>
      <c r="AO46" s="35">
        <v>3</v>
      </c>
      <c r="AP46" s="35">
        <v>3</v>
      </c>
      <c r="AQ46" s="35">
        <v>0</v>
      </c>
      <c r="AR46" s="35">
        <v>3</v>
      </c>
    </row>
    <row r="47" spans="1:44" x14ac:dyDescent="0.2">
      <c r="A47" s="19">
        <v>-0.52367200000000003</v>
      </c>
      <c r="B47" s="14">
        <v>6.9647200000000006E-2</v>
      </c>
      <c r="C47" s="14">
        <v>0</v>
      </c>
      <c r="D47" s="14">
        <v>-0.30429200000000001</v>
      </c>
      <c r="E47" s="20">
        <v>-0.71708700000000003</v>
      </c>
      <c r="G47" s="19">
        <v>-0.59126800000000002</v>
      </c>
      <c r="H47" s="14">
        <v>-0.66149599999999997</v>
      </c>
      <c r="I47" s="14">
        <v>-0.58121100000000003</v>
      </c>
      <c r="J47" s="14">
        <v>-0.34407199999999999</v>
      </c>
      <c r="K47" s="20">
        <v>-0.83644099999999999</v>
      </c>
      <c r="L47" s="14"/>
      <c r="M47" s="15">
        <f t="shared" si="0"/>
        <v>78.781456792408505</v>
      </c>
      <c r="N47" t="s">
        <v>20</v>
      </c>
      <c r="O47" s="16" t="s">
        <v>21</v>
      </c>
      <c r="P47" t="s">
        <v>28</v>
      </c>
      <c r="Q47">
        <v>427</v>
      </c>
      <c r="R47" t="s">
        <v>147</v>
      </c>
      <c r="S47" s="10" t="s">
        <v>148</v>
      </c>
      <c r="T47" t="s">
        <v>149</v>
      </c>
      <c r="U47" s="21" t="s">
        <v>26</v>
      </c>
      <c r="V47" s="10" t="s">
        <v>423</v>
      </c>
      <c r="W47">
        <v>953</v>
      </c>
      <c r="Y47" s="33">
        <v>4</v>
      </c>
      <c r="Z47" s="33">
        <v>9</v>
      </c>
      <c r="AA47" s="33">
        <v>13</v>
      </c>
      <c r="AB47" s="34">
        <v>1</v>
      </c>
      <c r="AC47" s="33">
        <v>14</v>
      </c>
      <c r="AD47" s="33">
        <v>4</v>
      </c>
      <c r="AE47" s="33">
        <v>9</v>
      </c>
      <c r="AF47" s="33">
        <v>13</v>
      </c>
      <c r="AG47" s="34">
        <v>1</v>
      </c>
      <c r="AH47" s="33">
        <v>14</v>
      </c>
      <c r="AI47" s="34">
        <v>1</v>
      </c>
      <c r="AJ47" s="34">
        <v>2</v>
      </c>
      <c r="AK47" s="33">
        <v>3</v>
      </c>
      <c r="AL47" s="34">
        <v>0</v>
      </c>
      <c r="AM47" s="33">
        <v>3</v>
      </c>
      <c r="AN47" s="35">
        <v>1</v>
      </c>
      <c r="AO47" s="35">
        <v>2</v>
      </c>
      <c r="AP47" s="35">
        <v>3</v>
      </c>
      <c r="AQ47" s="35">
        <v>0</v>
      </c>
      <c r="AR47" s="35">
        <v>3</v>
      </c>
    </row>
    <row r="48" spans="1:44" x14ac:dyDescent="0.2">
      <c r="A48" s="19">
        <v>-1.2917799999999999</v>
      </c>
      <c r="B48" s="14">
        <v>0.17586399999999999</v>
      </c>
      <c r="C48" s="14">
        <v>0</v>
      </c>
      <c r="D48" s="14">
        <v>-0.421954</v>
      </c>
      <c r="E48" s="20">
        <v>-0.82597299999999996</v>
      </c>
      <c r="G48" s="19">
        <v>-1.4148099999999999</v>
      </c>
      <c r="H48" s="14">
        <v>-0.342891</v>
      </c>
      <c r="I48" s="14">
        <v>-0.56565900000000002</v>
      </c>
      <c r="J48" s="14">
        <v>-0.81193199999999999</v>
      </c>
      <c r="K48" s="20">
        <v>-1.1798200000000001</v>
      </c>
      <c r="L48" s="14"/>
      <c r="M48" s="15">
        <f t="shared" si="0"/>
        <v>78.845974233853269</v>
      </c>
      <c r="N48" t="s">
        <v>27</v>
      </c>
      <c r="O48" s="16" t="s">
        <v>21</v>
      </c>
      <c r="P48" t="s">
        <v>28</v>
      </c>
      <c r="Q48">
        <v>500</v>
      </c>
      <c r="R48" t="s">
        <v>150</v>
      </c>
      <c r="S48" s="10" t="s">
        <v>151</v>
      </c>
      <c r="T48" t="s">
        <v>152</v>
      </c>
      <c r="U48" s="21" t="s">
        <v>32</v>
      </c>
      <c r="V48" t="s">
        <v>446</v>
      </c>
      <c r="W48">
        <v>817</v>
      </c>
      <c r="Y48" s="33">
        <v>5</v>
      </c>
      <c r="Z48" s="33">
        <v>5</v>
      </c>
      <c r="AA48" s="33">
        <v>10</v>
      </c>
      <c r="AB48" s="34">
        <v>8</v>
      </c>
      <c r="AC48" s="33">
        <v>18</v>
      </c>
      <c r="AD48" s="33">
        <v>5</v>
      </c>
      <c r="AE48" s="33">
        <v>5</v>
      </c>
      <c r="AF48" s="33">
        <v>10</v>
      </c>
      <c r="AG48" s="34">
        <v>8</v>
      </c>
      <c r="AH48" s="33">
        <v>18</v>
      </c>
      <c r="AI48" s="34">
        <v>0</v>
      </c>
      <c r="AJ48" s="34">
        <v>0</v>
      </c>
      <c r="AK48" s="33">
        <v>0</v>
      </c>
      <c r="AL48" s="34">
        <v>0</v>
      </c>
      <c r="AM48" s="33">
        <v>0</v>
      </c>
      <c r="AN48" s="35">
        <v>0</v>
      </c>
      <c r="AO48" s="35">
        <v>0</v>
      </c>
      <c r="AP48" s="35">
        <v>0</v>
      </c>
      <c r="AQ48" s="35">
        <v>0</v>
      </c>
      <c r="AR48" s="35">
        <v>0</v>
      </c>
    </row>
    <row r="49" spans="1:44" x14ac:dyDescent="0.2">
      <c r="A49" s="19">
        <v>-1.11212</v>
      </c>
      <c r="B49" s="14">
        <v>-0.17946400000000001</v>
      </c>
      <c r="C49" s="14">
        <v>0</v>
      </c>
      <c r="D49" s="14">
        <v>-0.36727399999999999</v>
      </c>
      <c r="E49" s="20">
        <v>-0.45045499999999999</v>
      </c>
      <c r="G49" s="19">
        <v>-0.79568700000000003</v>
      </c>
      <c r="H49" s="14">
        <v>-1.36453</v>
      </c>
      <c r="I49" s="14">
        <v>-0.80898199999999998</v>
      </c>
      <c r="J49" s="14">
        <v>-1.2612099999999999</v>
      </c>
      <c r="K49" s="20">
        <v>-0.32214100000000001</v>
      </c>
      <c r="L49" s="14"/>
      <c r="M49" s="15">
        <f t="shared" si="0"/>
        <v>79.988194904803279</v>
      </c>
      <c r="N49" t="s">
        <v>20</v>
      </c>
      <c r="O49" s="16" t="s">
        <v>21</v>
      </c>
      <c r="P49" t="s">
        <v>28</v>
      </c>
      <c r="Q49">
        <v>151</v>
      </c>
      <c r="R49" t="s">
        <v>153</v>
      </c>
      <c r="S49" s="10" t="s">
        <v>154</v>
      </c>
      <c r="T49" t="s">
        <v>155</v>
      </c>
      <c r="U49" s="21" t="s">
        <v>26</v>
      </c>
      <c r="V49" s="10" t="s">
        <v>423</v>
      </c>
      <c r="W49" s="21">
        <v>681</v>
      </c>
      <c r="X49" s="21"/>
      <c r="Y49" s="34">
        <v>3</v>
      </c>
      <c r="Z49" s="34">
        <v>1</v>
      </c>
      <c r="AA49" s="34">
        <v>4</v>
      </c>
      <c r="AB49" s="34">
        <v>3</v>
      </c>
      <c r="AC49" s="33">
        <v>7</v>
      </c>
      <c r="AD49" s="34">
        <v>3</v>
      </c>
      <c r="AE49" s="34">
        <v>1</v>
      </c>
      <c r="AF49" s="34">
        <v>4</v>
      </c>
      <c r="AG49" s="34">
        <v>3</v>
      </c>
      <c r="AH49" s="33">
        <v>7</v>
      </c>
      <c r="AI49" s="34">
        <v>0</v>
      </c>
      <c r="AJ49" s="34">
        <v>0</v>
      </c>
      <c r="AK49" s="33">
        <v>0</v>
      </c>
      <c r="AL49" s="34">
        <v>0</v>
      </c>
      <c r="AM49" s="33">
        <v>0</v>
      </c>
      <c r="AN49" s="35">
        <v>0</v>
      </c>
      <c r="AO49" s="35">
        <v>0</v>
      </c>
      <c r="AP49" s="35">
        <v>0</v>
      </c>
      <c r="AQ49" s="35">
        <v>0</v>
      </c>
      <c r="AR49" s="35">
        <v>0</v>
      </c>
    </row>
    <row r="50" spans="1:44" x14ac:dyDescent="0.2">
      <c r="A50" s="19">
        <v>-0.88847600000000004</v>
      </c>
      <c r="B50" s="14">
        <v>-6.8501699999999999E-2</v>
      </c>
      <c r="C50" s="14">
        <v>0</v>
      </c>
      <c r="D50" s="14">
        <v>-0.21549599999999999</v>
      </c>
      <c r="E50" s="20">
        <v>-0.79292700000000005</v>
      </c>
      <c r="G50" s="19">
        <v>-1.38863</v>
      </c>
      <c r="H50" s="14">
        <v>-0.305728</v>
      </c>
      <c r="I50" s="14">
        <v>-0.29869400000000002</v>
      </c>
      <c r="J50" s="14">
        <v>-0.52751499999999996</v>
      </c>
      <c r="K50" s="20">
        <v>-0.66628299999999996</v>
      </c>
      <c r="L50" s="14"/>
      <c r="M50" s="15">
        <f t="shared" si="0"/>
        <v>81.298802092687055</v>
      </c>
      <c r="N50" t="s">
        <v>20</v>
      </c>
      <c r="O50" s="16" t="s">
        <v>21</v>
      </c>
      <c r="P50" t="s">
        <v>22</v>
      </c>
      <c r="Q50">
        <v>278</v>
      </c>
      <c r="R50" t="s">
        <v>156</v>
      </c>
      <c r="S50" s="10" t="s">
        <v>403</v>
      </c>
      <c r="T50" t="s">
        <v>157</v>
      </c>
      <c r="U50" s="21" t="s">
        <v>102</v>
      </c>
      <c r="V50" t="s">
        <v>447</v>
      </c>
      <c r="W50">
        <v>1420</v>
      </c>
      <c r="Y50" s="33">
        <v>2</v>
      </c>
      <c r="Z50" s="33">
        <v>3</v>
      </c>
      <c r="AA50" s="33">
        <v>5</v>
      </c>
      <c r="AB50" s="34">
        <v>1</v>
      </c>
      <c r="AC50" s="33">
        <v>6</v>
      </c>
      <c r="AD50" s="33">
        <v>2</v>
      </c>
      <c r="AE50" s="33">
        <v>3</v>
      </c>
      <c r="AF50" s="33">
        <v>5</v>
      </c>
      <c r="AG50" s="34">
        <v>1</v>
      </c>
      <c r="AH50" s="33">
        <v>6</v>
      </c>
      <c r="AI50" s="34">
        <v>0</v>
      </c>
      <c r="AJ50" s="34">
        <v>0</v>
      </c>
      <c r="AK50" s="33">
        <v>0</v>
      </c>
      <c r="AL50" s="34">
        <v>0</v>
      </c>
      <c r="AM50" s="33">
        <v>0</v>
      </c>
      <c r="AN50" s="35">
        <v>0</v>
      </c>
      <c r="AO50" s="35">
        <v>0</v>
      </c>
      <c r="AP50" s="35">
        <v>0</v>
      </c>
      <c r="AQ50" s="35">
        <v>0</v>
      </c>
      <c r="AR50" s="35">
        <v>0</v>
      </c>
    </row>
    <row r="51" spans="1:44" x14ac:dyDescent="0.2">
      <c r="A51" s="19">
        <v>-1.0954999999999999</v>
      </c>
      <c r="B51" s="14">
        <v>-0.24004800000000001</v>
      </c>
      <c r="C51" s="14">
        <v>0</v>
      </c>
      <c r="D51" s="14">
        <v>-8.0784300000000003E-2</v>
      </c>
      <c r="E51" s="20">
        <v>-0.83021</v>
      </c>
      <c r="G51" s="19">
        <v>-0.89061000000000001</v>
      </c>
      <c r="H51" s="14">
        <v>-0.285744</v>
      </c>
      <c r="I51" s="14">
        <v>-0.54313599999999995</v>
      </c>
      <c r="J51" s="14">
        <v>-0.55608599999999997</v>
      </c>
      <c r="K51" s="20">
        <v>-0.82920700000000003</v>
      </c>
      <c r="L51" s="14"/>
      <c r="M51" s="15">
        <f t="shared" si="0"/>
        <v>82.031846024835716</v>
      </c>
      <c r="N51" t="s">
        <v>20</v>
      </c>
      <c r="O51" s="16" t="s">
        <v>21</v>
      </c>
      <c r="P51" t="s">
        <v>28</v>
      </c>
      <c r="Q51">
        <v>3</v>
      </c>
      <c r="R51" t="s">
        <v>70</v>
      </c>
      <c r="S51" s="10" t="s">
        <v>71</v>
      </c>
      <c r="T51" t="s">
        <v>158</v>
      </c>
      <c r="U51" t="s">
        <v>57</v>
      </c>
      <c r="V51" t="s">
        <v>434</v>
      </c>
      <c r="W51" s="16">
        <v>596</v>
      </c>
      <c r="X51" s="16"/>
      <c r="Y51" s="33">
        <v>4</v>
      </c>
      <c r="Z51" s="33">
        <v>1</v>
      </c>
      <c r="AA51" s="33">
        <v>5</v>
      </c>
      <c r="AB51" s="34">
        <v>4</v>
      </c>
      <c r="AC51" s="33">
        <v>9</v>
      </c>
      <c r="AD51" s="33">
        <v>4</v>
      </c>
      <c r="AE51" s="33">
        <v>1</v>
      </c>
      <c r="AF51" s="33">
        <v>5</v>
      </c>
      <c r="AG51" s="34">
        <v>3</v>
      </c>
      <c r="AH51" s="33">
        <v>8</v>
      </c>
      <c r="AI51" s="34">
        <v>0</v>
      </c>
      <c r="AJ51" s="34">
        <v>0</v>
      </c>
      <c r="AK51" s="33">
        <v>0</v>
      </c>
      <c r="AL51" s="34">
        <v>1</v>
      </c>
      <c r="AM51" s="33">
        <v>1</v>
      </c>
      <c r="AN51" s="35">
        <v>0</v>
      </c>
      <c r="AO51" s="35">
        <v>0</v>
      </c>
      <c r="AP51" s="35">
        <v>0</v>
      </c>
      <c r="AQ51" s="35">
        <v>0</v>
      </c>
      <c r="AR51" s="35">
        <v>0</v>
      </c>
    </row>
    <row r="52" spans="1:44" x14ac:dyDescent="0.2">
      <c r="A52" s="19">
        <v>-0.60719299999999998</v>
      </c>
      <c r="B52" s="14">
        <v>0.11321299999999999</v>
      </c>
      <c r="C52" s="14">
        <v>0</v>
      </c>
      <c r="D52" s="14">
        <v>-0.106312</v>
      </c>
      <c r="E52" s="20">
        <v>-0.66349199999999997</v>
      </c>
      <c r="G52" s="19">
        <v>-0.72110799999999997</v>
      </c>
      <c r="H52" s="14">
        <v>-0.27252999999999999</v>
      </c>
      <c r="I52" s="14">
        <v>-0.28651300000000002</v>
      </c>
      <c r="J52" s="14">
        <v>-0.30773899999999998</v>
      </c>
      <c r="K52" s="20">
        <v>-0.44194899999999998</v>
      </c>
      <c r="L52" s="14"/>
      <c r="M52" s="15">
        <f t="shared" si="0"/>
        <v>82.786647380811814</v>
      </c>
      <c r="N52" t="s">
        <v>27</v>
      </c>
      <c r="O52" s="16" t="s">
        <v>21</v>
      </c>
      <c r="P52" t="s">
        <v>28</v>
      </c>
      <c r="Q52">
        <v>596</v>
      </c>
      <c r="R52" t="s">
        <v>159</v>
      </c>
      <c r="S52" s="10" t="s">
        <v>160</v>
      </c>
      <c r="T52" t="s">
        <v>161</v>
      </c>
      <c r="U52" s="21" t="s">
        <v>26</v>
      </c>
      <c r="V52" s="10" t="s">
        <v>423</v>
      </c>
      <c r="W52">
        <v>342</v>
      </c>
      <c r="Y52" s="33">
        <v>1</v>
      </c>
      <c r="Z52" s="33">
        <v>1</v>
      </c>
      <c r="AA52" s="33">
        <v>2</v>
      </c>
      <c r="AB52" s="34">
        <v>3</v>
      </c>
      <c r="AC52" s="33">
        <v>5</v>
      </c>
      <c r="AD52" s="33">
        <v>1</v>
      </c>
      <c r="AE52" s="33">
        <v>1</v>
      </c>
      <c r="AF52" s="33">
        <v>2</v>
      </c>
      <c r="AG52" s="34">
        <v>3</v>
      </c>
      <c r="AH52" s="33">
        <v>5</v>
      </c>
      <c r="AI52" s="34">
        <v>0</v>
      </c>
      <c r="AJ52" s="34">
        <v>0</v>
      </c>
      <c r="AK52" s="33">
        <v>0</v>
      </c>
      <c r="AL52" s="34">
        <v>0</v>
      </c>
      <c r="AM52" s="33">
        <v>0</v>
      </c>
      <c r="AN52" s="35">
        <v>0</v>
      </c>
      <c r="AO52" s="35">
        <v>0</v>
      </c>
      <c r="AP52" s="35">
        <v>0</v>
      </c>
      <c r="AQ52" s="35">
        <v>0</v>
      </c>
      <c r="AR52" s="35">
        <v>0</v>
      </c>
    </row>
    <row r="53" spans="1:44" x14ac:dyDescent="0.2">
      <c r="A53" s="19">
        <v>-0.275343</v>
      </c>
      <c r="B53" s="14">
        <v>-0.32539400000000002</v>
      </c>
      <c r="C53" s="14">
        <v>0</v>
      </c>
      <c r="D53" s="14">
        <v>5.6520099999999997E-2</v>
      </c>
      <c r="E53" s="20">
        <v>-0.57849200000000001</v>
      </c>
      <c r="G53" s="19">
        <v>-0.44519300000000001</v>
      </c>
      <c r="H53" s="14">
        <v>-0.39422099999999999</v>
      </c>
      <c r="I53" s="14">
        <v>-0.30984499999999998</v>
      </c>
      <c r="J53" s="14">
        <v>-0.37325399999999997</v>
      </c>
      <c r="K53" s="20">
        <v>-0.26877299999999998</v>
      </c>
      <c r="L53" s="14"/>
      <c r="M53" s="15">
        <f t="shared" si="0"/>
        <v>83.002517513740187</v>
      </c>
      <c r="N53" t="s">
        <v>27</v>
      </c>
      <c r="O53" s="16" t="s">
        <v>21</v>
      </c>
      <c r="P53" t="s">
        <v>28</v>
      </c>
      <c r="Q53">
        <v>732</v>
      </c>
      <c r="R53" t="s">
        <v>162</v>
      </c>
      <c r="S53" s="10" t="s">
        <v>163</v>
      </c>
      <c r="T53" t="s">
        <v>164</v>
      </c>
      <c r="U53" s="21" t="s">
        <v>39</v>
      </c>
      <c r="V53" s="21" t="s">
        <v>440</v>
      </c>
      <c r="W53">
        <v>927</v>
      </c>
      <c r="Y53" s="33">
        <v>3</v>
      </c>
      <c r="Z53" s="33">
        <v>0</v>
      </c>
      <c r="AA53" s="33">
        <v>3</v>
      </c>
      <c r="AB53" s="34">
        <v>2</v>
      </c>
      <c r="AC53" s="33">
        <v>5</v>
      </c>
      <c r="AD53" s="33">
        <v>3</v>
      </c>
      <c r="AE53" s="33">
        <v>0</v>
      </c>
      <c r="AF53" s="33">
        <v>3</v>
      </c>
      <c r="AG53" s="34">
        <v>2</v>
      </c>
      <c r="AH53" s="33">
        <v>5</v>
      </c>
      <c r="AI53" s="34">
        <v>1</v>
      </c>
      <c r="AJ53" s="34">
        <v>0</v>
      </c>
      <c r="AK53" s="33">
        <v>1</v>
      </c>
      <c r="AL53" s="34">
        <v>1</v>
      </c>
      <c r="AM53" s="33">
        <v>2</v>
      </c>
      <c r="AN53" s="35">
        <v>1</v>
      </c>
      <c r="AO53" s="35">
        <v>0</v>
      </c>
      <c r="AP53" s="35">
        <v>1</v>
      </c>
      <c r="AQ53" s="35">
        <v>1</v>
      </c>
      <c r="AR53" s="35">
        <v>2</v>
      </c>
    </row>
    <row r="54" spans="1:44" x14ac:dyDescent="0.2">
      <c r="A54" s="19">
        <v>-1.54166</v>
      </c>
      <c r="B54" s="14">
        <v>7.9810300000000001E-2</v>
      </c>
      <c r="C54" s="14">
        <v>0</v>
      </c>
      <c r="D54" s="14">
        <v>-7.1038599999999993E-2</v>
      </c>
      <c r="E54" s="20">
        <v>-4.4125900000000003E-2</v>
      </c>
      <c r="G54" s="19">
        <v>-1.5490900000000001</v>
      </c>
      <c r="H54" s="14">
        <v>-0.26633200000000001</v>
      </c>
      <c r="I54" s="14">
        <v>-0.54499900000000001</v>
      </c>
      <c r="J54" s="14">
        <v>-0.51233200000000001</v>
      </c>
      <c r="K54" s="20">
        <v>-0.30203400000000002</v>
      </c>
      <c r="L54" s="14"/>
      <c r="M54" s="15">
        <f t="shared" si="0"/>
        <v>83.143074347126856</v>
      </c>
      <c r="N54" t="s">
        <v>20</v>
      </c>
      <c r="O54" s="16" t="s">
        <v>21</v>
      </c>
      <c r="P54" t="s">
        <v>28</v>
      </c>
      <c r="Q54">
        <v>155</v>
      </c>
      <c r="R54" t="s">
        <v>165</v>
      </c>
      <c r="S54" s="10" t="s">
        <v>166</v>
      </c>
      <c r="T54" t="s">
        <v>167</v>
      </c>
      <c r="U54" s="21" t="s">
        <v>102</v>
      </c>
      <c r="V54" s="21" t="s">
        <v>448</v>
      </c>
      <c r="W54">
        <v>342</v>
      </c>
      <c r="Y54" s="33">
        <v>4</v>
      </c>
      <c r="Z54" s="33">
        <v>3</v>
      </c>
      <c r="AA54" s="33">
        <v>7</v>
      </c>
      <c r="AB54" s="34">
        <v>0</v>
      </c>
      <c r="AC54" s="33">
        <v>7</v>
      </c>
      <c r="AD54" s="33">
        <v>4</v>
      </c>
      <c r="AE54" s="33">
        <v>3</v>
      </c>
      <c r="AF54" s="33">
        <v>7</v>
      </c>
      <c r="AG54" s="34">
        <v>0</v>
      </c>
      <c r="AH54" s="33">
        <v>7</v>
      </c>
      <c r="AI54" s="34">
        <v>3</v>
      </c>
      <c r="AJ54" s="34">
        <v>2</v>
      </c>
      <c r="AK54" s="33">
        <v>5</v>
      </c>
      <c r="AL54" s="34">
        <v>0</v>
      </c>
      <c r="AM54" s="33">
        <v>5</v>
      </c>
      <c r="AN54" s="35">
        <v>3</v>
      </c>
      <c r="AO54" s="35">
        <v>2</v>
      </c>
      <c r="AP54" s="35">
        <v>5</v>
      </c>
      <c r="AQ54" s="35">
        <v>0</v>
      </c>
      <c r="AR54" s="35">
        <v>5</v>
      </c>
    </row>
    <row r="55" spans="1:44" x14ac:dyDescent="0.2">
      <c r="A55" s="19">
        <v>-0.29035300000000003</v>
      </c>
      <c r="B55" s="14">
        <v>-0.18344099999999999</v>
      </c>
      <c r="C55" s="14">
        <v>0</v>
      </c>
      <c r="D55" s="14">
        <v>-0.27671200000000001</v>
      </c>
      <c r="E55" s="20">
        <v>-0.48106199999999999</v>
      </c>
      <c r="G55" s="19">
        <v>-0.25489800000000001</v>
      </c>
      <c r="H55" s="14">
        <v>-0.46765400000000001</v>
      </c>
      <c r="I55" s="14">
        <v>-0.39240999999999998</v>
      </c>
      <c r="J55" s="14">
        <v>-0.38975900000000002</v>
      </c>
      <c r="K55" s="20">
        <v>-0.39168199999999997</v>
      </c>
      <c r="L55" s="14"/>
      <c r="M55" s="15">
        <f t="shared" si="0"/>
        <v>83.804638330120667</v>
      </c>
      <c r="N55" t="s">
        <v>27</v>
      </c>
      <c r="O55" s="16" t="s">
        <v>21</v>
      </c>
      <c r="P55" t="s">
        <v>28</v>
      </c>
      <c r="Q55">
        <v>637</v>
      </c>
      <c r="R55" t="s">
        <v>51</v>
      </c>
      <c r="S55" s="10" t="s">
        <v>52</v>
      </c>
      <c r="T55" t="s">
        <v>168</v>
      </c>
      <c r="U55" t="s">
        <v>39</v>
      </c>
      <c r="V55" t="s">
        <v>429</v>
      </c>
      <c r="W55">
        <v>871</v>
      </c>
      <c r="Y55" s="33">
        <v>0</v>
      </c>
      <c r="Z55" s="33">
        <v>6</v>
      </c>
      <c r="AA55" s="33">
        <v>6</v>
      </c>
      <c r="AB55" s="34">
        <v>0</v>
      </c>
      <c r="AC55" s="33">
        <v>6</v>
      </c>
      <c r="AD55" s="33">
        <v>0</v>
      </c>
      <c r="AE55" s="33">
        <v>6</v>
      </c>
      <c r="AF55" s="33">
        <v>6</v>
      </c>
      <c r="AG55" s="34">
        <v>0</v>
      </c>
      <c r="AH55" s="33">
        <v>6</v>
      </c>
      <c r="AI55" s="34">
        <v>0</v>
      </c>
      <c r="AJ55" s="34">
        <v>1</v>
      </c>
      <c r="AK55" s="33">
        <v>1</v>
      </c>
      <c r="AL55" s="34">
        <v>0</v>
      </c>
      <c r="AM55" s="33">
        <v>1</v>
      </c>
      <c r="AN55" s="35">
        <v>0</v>
      </c>
      <c r="AO55" s="35">
        <v>1</v>
      </c>
      <c r="AP55" s="35">
        <v>1</v>
      </c>
      <c r="AQ55" s="35">
        <v>0</v>
      </c>
      <c r="AR55" s="35">
        <v>1</v>
      </c>
    </row>
    <row r="56" spans="1:44" x14ac:dyDescent="0.2">
      <c r="A56" s="19">
        <v>-0.71073900000000001</v>
      </c>
      <c r="B56" s="14">
        <v>-0.72433800000000004</v>
      </c>
      <c r="C56" s="14">
        <v>0</v>
      </c>
      <c r="D56" s="14">
        <v>-0.24689</v>
      </c>
      <c r="E56" s="20">
        <v>0.247527</v>
      </c>
      <c r="G56" s="19">
        <v>-0.71118599999999998</v>
      </c>
      <c r="H56" s="14">
        <v>-0.25054100000000001</v>
      </c>
      <c r="I56" s="14">
        <v>-0.61396700000000004</v>
      </c>
      <c r="J56" s="14">
        <v>-0.40579300000000001</v>
      </c>
      <c r="K56" s="20">
        <v>-0.513513</v>
      </c>
      <c r="L56" s="14"/>
      <c r="M56" s="15">
        <f t="shared" si="0"/>
        <v>84.058114441568605</v>
      </c>
      <c r="N56" t="s">
        <v>20</v>
      </c>
      <c r="O56" s="16" t="s">
        <v>21</v>
      </c>
      <c r="P56" t="s">
        <v>28</v>
      </c>
      <c r="Q56">
        <v>485</v>
      </c>
      <c r="R56" t="s">
        <v>36</v>
      </c>
      <c r="S56" s="10" t="s">
        <v>37</v>
      </c>
      <c r="T56" t="s">
        <v>169</v>
      </c>
      <c r="U56" t="s">
        <v>39</v>
      </c>
      <c r="V56" s="10" t="s">
        <v>423</v>
      </c>
      <c r="W56">
        <v>1008</v>
      </c>
      <c r="Y56" s="33">
        <v>5</v>
      </c>
      <c r="Z56" s="33">
        <v>6</v>
      </c>
      <c r="AA56" s="33">
        <v>11</v>
      </c>
      <c r="AB56" s="34">
        <v>4</v>
      </c>
      <c r="AC56" s="33">
        <v>15</v>
      </c>
      <c r="AD56" s="33">
        <v>5</v>
      </c>
      <c r="AE56" s="33">
        <v>5</v>
      </c>
      <c r="AF56" s="33">
        <v>10</v>
      </c>
      <c r="AG56" s="34">
        <v>4</v>
      </c>
      <c r="AH56" s="33">
        <v>14</v>
      </c>
      <c r="AI56" s="34">
        <v>0</v>
      </c>
      <c r="AJ56" s="34">
        <v>5</v>
      </c>
      <c r="AK56" s="33">
        <v>5</v>
      </c>
      <c r="AL56" s="34">
        <v>1</v>
      </c>
      <c r="AM56" s="33">
        <v>6</v>
      </c>
      <c r="AN56" s="35">
        <v>0</v>
      </c>
      <c r="AO56" s="35">
        <v>4</v>
      </c>
      <c r="AP56" s="35">
        <v>4</v>
      </c>
      <c r="AQ56" s="35">
        <v>1</v>
      </c>
      <c r="AR56" s="35">
        <v>5</v>
      </c>
    </row>
    <row r="57" spans="1:44" x14ac:dyDescent="0.2">
      <c r="A57" s="19">
        <v>-0.63471</v>
      </c>
      <c r="B57" s="14">
        <v>2.3709500000000001E-3</v>
      </c>
      <c r="C57" s="14">
        <v>0</v>
      </c>
      <c r="D57" s="14">
        <v>1.2907699999999999E-3</v>
      </c>
      <c r="E57" s="20">
        <v>7.5401899999999994E-2</v>
      </c>
      <c r="G57" s="19">
        <v>-1.04253</v>
      </c>
      <c r="H57" s="14">
        <v>-0.62157200000000001</v>
      </c>
      <c r="I57" s="14">
        <v>-0.29012100000000002</v>
      </c>
      <c r="J57" s="14">
        <v>-0.22941800000000001</v>
      </c>
      <c r="K57" s="20">
        <v>-0.74007000000000001</v>
      </c>
      <c r="L57" s="14"/>
      <c r="M57" s="15">
        <f t="shared" si="0"/>
        <v>85.297892401288294</v>
      </c>
      <c r="N57" t="s">
        <v>20</v>
      </c>
      <c r="O57" s="16" t="s">
        <v>21</v>
      </c>
      <c r="P57" t="s">
        <v>22</v>
      </c>
      <c r="Q57">
        <v>147</v>
      </c>
      <c r="R57" t="s">
        <v>170</v>
      </c>
      <c r="S57" s="10" t="s">
        <v>171</v>
      </c>
      <c r="T57" t="s">
        <v>172</v>
      </c>
      <c r="U57" t="s">
        <v>26</v>
      </c>
      <c r="V57" s="10" t="s">
        <v>423</v>
      </c>
      <c r="W57">
        <v>273</v>
      </c>
      <c r="Y57" s="33">
        <v>1</v>
      </c>
      <c r="Z57" s="33">
        <v>3</v>
      </c>
      <c r="AA57" s="33">
        <v>4</v>
      </c>
      <c r="AB57" s="34">
        <v>0</v>
      </c>
      <c r="AC57" s="33">
        <v>4</v>
      </c>
      <c r="AD57" s="33">
        <v>1</v>
      </c>
      <c r="AE57" s="33">
        <v>3</v>
      </c>
      <c r="AF57" s="33">
        <v>4</v>
      </c>
      <c r="AG57" s="34">
        <v>0</v>
      </c>
      <c r="AH57" s="33">
        <v>4</v>
      </c>
      <c r="AI57" s="34">
        <v>1</v>
      </c>
      <c r="AJ57" s="34">
        <v>2</v>
      </c>
      <c r="AK57" s="33">
        <v>3</v>
      </c>
      <c r="AL57" s="34">
        <v>0</v>
      </c>
      <c r="AM57" s="33">
        <v>3</v>
      </c>
      <c r="AN57" s="35">
        <v>1</v>
      </c>
      <c r="AO57" s="35">
        <v>2</v>
      </c>
      <c r="AP57" s="35">
        <v>3</v>
      </c>
      <c r="AQ57" s="35">
        <v>0</v>
      </c>
      <c r="AR57" s="35">
        <v>3</v>
      </c>
    </row>
    <row r="58" spans="1:44" x14ac:dyDescent="0.2">
      <c r="A58" s="19">
        <v>-6.4653699999999995E-2</v>
      </c>
      <c r="B58" s="14">
        <v>1.49052E-2</v>
      </c>
      <c r="C58" s="14">
        <v>0</v>
      </c>
      <c r="D58" s="14">
        <v>-0.18210200000000001</v>
      </c>
      <c r="E58" s="20">
        <v>0.37556699999999998</v>
      </c>
      <c r="G58" s="19">
        <v>-0.227216</v>
      </c>
      <c r="H58" s="14">
        <v>-0.62716000000000005</v>
      </c>
      <c r="I58" s="14">
        <v>-0.49500499999999997</v>
      </c>
      <c r="J58" s="14">
        <v>-0.45535399999999998</v>
      </c>
      <c r="K58" s="20">
        <v>-0.47000199999999998</v>
      </c>
      <c r="L58" s="14"/>
      <c r="M58" s="15">
        <f t="shared" si="0"/>
        <v>85.428182841765107</v>
      </c>
      <c r="N58" t="s">
        <v>27</v>
      </c>
      <c r="O58" s="16" t="s">
        <v>21</v>
      </c>
      <c r="P58" t="s">
        <v>28</v>
      </c>
      <c r="Q58">
        <v>417</v>
      </c>
      <c r="R58" t="s">
        <v>173</v>
      </c>
      <c r="S58" s="10" t="s">
        <v>174</v>
      </c>
      <c r="T58" t="s">
        <v>175</v>
      </c>
      <c r="U58" t="s">
        <v>102</v>
      </c>
      <c r="V58" s="10" t="s">
        <v>423</v>
      </c>
      <c r="W58">
        <v>582</v>
      </c>
      <c r="Y58" s="33">
        <v>2</v>
      </c>
      <c r="Z58" s="33">
        <v>3</v>
      </c>
      <c r="AA58" s="33">
        <v>5</v>
      </c>
      <c r="AB58" s="34">
        <v>1</v>
      </c>
      <c r="AC58" s="33">
        <v>6</v>
      </c>
      <c r="AD58" s="33">
        <v>2</v>
      </c>
      <c r="AE58" s="33">
        <v>3</v>
      </c>
      <c r="AF58" s="33">
        <v>5</v>
      </c>
      <c r="AG58" s="34">
        <v>1</v>
      </c>
      <c r="AH58" s="33">
        <v>6</v>
      </c>
      <c r="AI58" s="34">
        <v>0</v>
      </c>
      <c r="AJ58" s="34">
        <v>0</v>
      </c>
      <c r="AK58" s="33">
        <v>0</v>
      </c>
      <c r="AL58" s="34">
        <v>0</v>
      </c>
      <c r="AM58" s="33">
        <v>0</v>
      </c>
      <c r="AN58" s="35">
        <v>0</v>
      </c>
      <c r="AO58" s="35">
        <v>0</v>
      </c>
      <c r="AP58" s="35">
        <v>0</v>
      </c>
      <c r="AQ58" s="35">
        <v>0</v>
      </c>
      <c r="AR58" s="35">
        <v>0</v>
      </c>
    </row>
    <row r="59" spans="1:44" x14ac:dyDescent="0.2">
      <c r="A59" s="19">
        <v>-0.60230600000000001</v>
      </c>
      <c r="B59" s="14">
        <v>-1.73362E-2</v>
      </c>
      <c r="C59" s="14">
        <v>0</v>
      </c>
      <c r="D59" s="14">
        <v>-0.123566</v>
      </c>
      <c r="E59" s="20">
        <v>-0.40695100000000001</v>
      </c>
      <c r="G59" s="19">
        <v>-0.61465999999999998</v>
      </c>
      <c r="H59" s="14">
        <v>-0.54532599999999998</v>
      </c>
      <c r="I59" s="14">
        <v>-0.196045</v>
      </c>
      <c r="J59" s="14">
        <v>-0.51451199999999997</v>
      </c>
      <c r="K59" s="20">
        <v>-0.243975</v>
      </c>
      <c r="L59" s="14"/>
      <c r="M59" s="15">
        <f t="shared" si="0"/>
        <v>87.294036228231803</v>
      </c>
      <c r="N59" t="s">
        <v>20</v>
      </c>
      <c r="O59" s="16" t="s">
        <v>21</v>
      </c>
      <c r="P59" t="s">
        <v>28</v>
      </c>
      <c r="Q59">
        <v>218</v>
      </c>
      <c r="R59" t="s">
        <v>33</v>
      </c>
      <c r="S59" s="10" t="s">
        <v>34</v>
      </c>
      <c r="T59" t="s">
        <v>176</v>
      </c>
      <c r="U59" t="s">
        <v>26</v>
      </c>
      <c r="V59" s="10" t="s">
        <v>423</v>
      </c>
      <c r="W59">
        <v>713</v>
      </c>
      <c r="Y59" s="33">
        <v>1</v>
      </c>
      <c r="Z59" s="33">
        <v>6</v>
      </c>
      <c r="AA59" s="33">
        <v>7</v>
      </c>
      <c r="AB59" s="34">
        <v>3</v>
      </c>
      <c r="AC59" s="33">
        <v>10</v>
      </c>
      <c r="AD59" s="33">
        <v>1</v>
      </c>
      <c r="AE59" s="33">
        <v>6</v>
      </c>
      <c r="AF59" s="33">
        <v>7</v>
      </c>
      <c r="AG59" s="34">
        <v>3</v>
      </c>
      <c r="AH59" s="33">
        <v>10</v>
      </c>
      <c r="AI59" s="34">
        <v>0</v>
      </c>
      <c r="AJ59" s="34">
        <v>2</v>
      </c>
      <c r="AK59" s="33">
        <v>2</v>
      </c>
      <c r="AL59" s="34">
        <v>1</v>
      </c>
      <c r="AM59" s="33">
        <v>3</v>
      </c>
      <c r="AN59" s="35">
        <v>0</v>
      </c>
      <c r="AO59" s="35">
        <v>2</v>
      </c>
      <c r="AP59" s="35">
        <v>2</v>
      </c>
      <c r="AQ59" s="35">
        <v>1</v>
      </c>
      <c r="AR59" s="35">
        <v>3</v>
      </c>
    </row>
    <row r="60" spans="1:44" x14ac:dyDescent="0.2">
      <c r="A60" s="19">
        <v>-0.78188100000000005</v>
      </c>
      <c r="B60" s="14">
        <v>0.149198</v>
      </c>
      <c r="C60" s="14">
        <v>0</v>
      </c>
      <c r="D60" s="14">
        <v>-0.14554900000000001</v>
      </c>
      <c r="E60" s="20">
        <v>-0.76876800000000001</v>
      </c>
      <c r="G60" s="19">
        <v>-0.68972699999999998</v>
      </c>
      <c r="H60" s="14">
        <v>-0.185978</v>
      </c>
      <c r="I60" s="14">
        <v>-0.52147600000000005</v>
      </c>
      <c r="J60" s="14">
        <v>-0.58815899999999999</v>
      </c>
      <c r="K60" s="20">
        <v>-0.30312499999999998</v>
      </c>
      <c r="L60" s="14"/>
      <c r="M60" s="15">
        <f t="shared" si="0"/>
        <v>87.905296569744465</v>
      </c>
      <c r="N60" t="s">
        <v>20</v>
      </c>
      <c r="O60" s="16" t="s">
        <v>21</v>
      </c>
      <c r="P60" t="s">
        <v>28</v>
      </c>
      <c r="Q60">
        <v>402</v>
      </c>
      <c r="R60" t="s">
        <v>177</v>
      </c>
      <c r="S60" s="10" t="s">
        <v>178</v>
      </c>
      <c r="T60" t="s">
        <v>179</v>
      </c>
      <c r="U60" t="s">
        <v>26</v>
      </c>
      <c r="V60" s="10" t="s">
        <v>423</v>
      </c>
      <c r="W60">
        <v>547</v>
      </c>
      <c r="Y60" s="33">
        <v>4</v>
      </c>
      <c r="Z60" s="33">
        <v>7</v>
      </c>
      <c r="AA60" s="33">
        <v>11</v>
      </c>
      <c r="AB60" s="34">
        <v>1</v>
      </c>
      <c r="AC60" s="33">
        <v>12</v>
      </c>
      <c r="AD60" s="33">
        <v>4</v>
      </c>
      <c r="AE60" s="33">
        <v>7</v>
      </c>
      <c r="AF60" s="33">
        <v>11</v>
      </c>
      <c r="AG60" s="34">
        <v>1</v>
      </c>
      <c r="AH60" s="33">
        <v>12</v>
      </c>
      <c r="AI60" s="34">
        <v>0</v>
      </c>
      <c r="AJ60" s="34">
        <v>0</v>
      </c>
      <c r="AK60" s="33">
        <v>0</v>
      </c>
      <c r="AL60" s="34">
        <v>1</v>
      </c>
      <c r="AM60" s="33">
        <v>1</v>
      </c>
      <c r="AN60" s="35">
        <v>0</v>
      </c>
      <c r="AO60" s="35">
        <v>0</v>
      </c>
      <c r="AP60" s="35">
        <v>0</v>
      </c>
      <c r="AQ60" s="35">
        <v>1</v>
      </c>
      <c r="AR60" s="35">
        <v>1</v>
      </c>
    </row>
    <row r="61" spans="1:44" x14ac:dyDescent="0.2">
      <c r="A61" s="19">
        <v>-0.507216</v>
      </c>
      <c r="B61" s="14">
        <v>7.4402399999999994E-2</v>
      </c>
      <c r="C61" s="14">
        <v>0</v>
      </c>
      <c r="D61" s="14">
        <v>-0.149643</v>
      </c>
      <c r="E61" s="20">
        <v>-0.15292700000000001</v>
      </c>
      <c r="G61" s="19">
        <v>-0.18007899999999999</v>
      </c>
      <c r="H61" s="14">
        <v>-0.38934800000000003</v>
      </c>
      <c r="I61" s="14">
        <v>-0.26843400000000001</v>
      </c>
      <c r="J61" s="14">
        <v>-0.29166300000000001</v>
      </c>
      <c r="K61" s="20">
        <v>-0.37838699999999997</v>
      </c>
      <c r="L61" s="14"/>
      <c r="M61" s="15">
        <f t="shared" si="0"/>
        <v>88.265466200966742</v>
      </c>
      <c r="N61" t="s">
        <v>27</v>
      </c>
      <c r="O61" s="16" t="s">
        <v>21</v>
      </c>
      <c r="P61" t="s">
        <v>28</v>
      </c>
      <c r="Q61">
        <v>392</v>
      </c>
      <c r="R61" t="s">
        <v>180</v>
      </c>
      <c r="S61" s="10" t="s">
        <v>181</v>
      </c>
      <c r="T61" t="s">
        <v>182</v>
      </c>
      <c r="U61" t="s">
        <v>136</v>
      </c>
      <c r="V61" s="10" t="s">
        <v>423</v>
      </c>
      <c r="W61">
        <v>821</v>
      </c>
      <c r="Y61" s="33">
        <v>3</v>
      </c>
      <c r="Z61" s="33">
        <v>7</v>
      </c>
      <c r="AA61" s="33">
        <v>10</v>
      </c>
      <c r="AB61" s="34">
        <v>0</v>
      </c>
      <c r="AC61" s="33">
        <v>10</v>
      </c>
      <c r="AD61" s="33">
        <v>3</v>
      </c>
      <c r="AE61" s="33">
        <v>7</v>
      </c>
      <c r="AF61" s="33">
        <v>10</v>
      </c>
      <c r="AG61" s="34">
        <v>0</v>
      </c>
      <c r="AH61" s="33">
        <v>10</v>
      </c>
      <c r="AI61" s="34">
        <v>0</v>
      </c>
      <c r="AJ61" s="34">
        <v>0</v>
      </c>
      <c r="AK61" s="33">
        <v>0</v>
      </c>
      <c r="AL61" s="34">
        <v>0</v>
      </c>
      <c r="AM61" s="33">
        <v>0</v>
      </c>
      <c r="AN61" s="35">
        <v>0</v>
      </c>
      <c r="AO61" s="35">
        <v>0</v>
      </c>
      <c r="AP61" s="35">
        <v>0</v>
      </c>
      <c r="AQ61" s="35">
        <v>0</v>
      </c>
      <c r="AR61" s="35">
        <v>0</v>
      </c>
    </row>
    <row r="62" spans="1:44" x14ac:dyDescent="0.2">
      <c r="A62" s="19">
        <v>-1.0168900000000001</v>
      </c>
      <c r="B62" s="14">
        <v>-4.3729200000000003E-2</v>
      </c>
      <c r="C62" s="14">
        <v>0</v>
      </c>
      <c r="D62" s="14">
        <v>-5.9003600000000003E-2</v>
      </c>
      <c r="E62" s="20">
        <v>-0.19925699999999999</v>
      </c>
      <c r="G62" s="19">
        <v>-0.97985599999999995</v>
      </c>
      <c r="H62" s="14">
        <v>-0.61953000000000003</v>
      </c>
      <c r="I62" s="14">
        <v>-0.176033</v>
      </c>
      <c r="J62" s="14">
        <v>-0.63495299999999999</v>
      </c>
      <c r="K62" s="20">
        <v>-0.283883</v>
      </c>
      <c r="L62" s="14"/>
      <c r="M62" s="15">
        <f t="shared" si="0"/>
        <v>88.513351793050816</v>
      </c>
      <c r="N62" t="s">
        <v>20</v>
      </c>
      <c r="O62" s="16" t="s">
        <v>21</v>
      </c>
      <c r="P62" t="s">
        <v>28</v>
      </c>
      <c r="Q62">
        <v>653</v>
      </c>
      <c r="R62" t="s">
        <v>183</v>
      </c>
      <c r="S62" s="10" t="s">
        <v>184</v>
      </c>
      <c r="T62" t="s">
        <v>185</v>
      </c>
      <c r="U62" t="s">
        <v>26</v>
      </c>
      <c r="V62" t="s">
        <v>449</v>
      </c>
      <c r="W62">
        <v>870</v>
      </c>
      <c r="Y62" s="33">
        <v>5</v>
      </c>
      <c r="Z62" s="33">
        <v>7</v>
      </c>
      <c r="AA62" s="33">
        <v>12</v>
      </c>
      <c r="AB62" s="34">
        <v>5</v>
      </c>
      <c r="AC62" s="33">
        <v>17</v>
      </c>
      <c r="AD62" s="33">
        <v>5</v>
      </c>
      <c r="AE62" s="33">
        <v>7</v>
      </c>
      <c r="AF62" s="33">
        <v>12</v>
      </c>
      <c r="AG62" s="34">
        <v>5</v>
      </c>
      <c r="AH62" s="33">
        <v>17</v>
      </c>
      <c r="AI62" s="34">
        <v>0</v>
      </c>
      <c r="AJ62" s="34">
        <v>2</v>
      </c>
      <c r="AK62" s="33">
        <v>2</v>
      </c>
      <c r="AL62" s="34">
        <v>0</v>
      </c>
      <c r="AM62" s="33">
        <v>2</v>
      </c>
      <c r="AN62" s="35">
        <v>0</v>
      </c>
      <c r="AO62" s="35">
        <v>2</v>
      </c>
      <c r="AP62" s="35">
        <v>2</v>
      </c>
      <c r="AQ62" s="35">
        <v>0</v>
      </c>
      <c r="AR62" s="35">
        <v>2</v>
      </c>
    </row>
    <row r="63" spans="1:44" x14ac:dyDescent="0.2">
      <c r="A63" s="19">
        <v>-0.79663099999999998</v>
      </c>
      <c r="B63" s="14">
        <v>0.277229</v>
      </c>
      <c r="C63" s="14">
        <v>0</v>
      </c>
      <c r="D63" s="14">
        <v>-0.247368</v>
      </c>
      <c r="E63" s="20">
        <v>-0.42649100000000001</v>
      </c>
      <c r="G63" s="19">
        <v>-0.72406099999999995</v>
      </c>
      <c r="H63" s="14">
        <v>-0.164798</v>
      </c>
      <c r="I63" s="14">
        <v>-0.31704199999999999</v>
      </c>
      <c r="J63" s="14">
        <v>-0.37780599999999998</v>
      </c>
      <c r="K63" s="20">
        <v>-0.221246</v>
      </c>
      <c r="L63" s="14"/>
      <c r="M63" s="15">
        <f>100*(2^(MAX(G63:K63)))</f>
        <v>89.205341218654112</v>
      </c>
      <c r="N63" t="s">
        <v>20</v>
      </c>
      <c r="O63" s="16" t="s">
        <v>21</v>
      </c>
      <c r="P63" t="s">
        <v>28</v>
      </c>
      <c r="Q63">
        <v>436</v>
      </c>
      <c r="R63" t="s">
        <v>186</v>
      </c>
      <c r="S63" s="10" t="s">
        <v>187</v>
      </c>
      <c r="T63" t="s">
        <v>188</v>
      </c>
      <c r="U63" t="s">
        <v>26</v>
      </c>
      <c r="V63" t="s">
        <v>450</v>
      </c>
      <c r="W63">
        <v>504</v>
      </c>
      <c r="Y63" s="33">
        <v>3</v>
      </c>
      <c r="Z63" s="33">
        <v>5</v>
      </c>
      <c r="AA63" s="33">
        <v>8</v>
      </c>
      <c r="AB63" s="34">
        <v>2</v>
      </c>
      <c r="AC63" s="33">
        <v>10</v>
      </c>
      <c r="AD63" s="33">
        <v>2</v>
      </c>
      <c r="AE63" s="33">
        <v>5</v>
      </c>
      <c r="AF63" s="33">
        <v>7</v>
      </c>
      <c r="AG63" s="34">
        <v>1</v>
      </c>
      <c r="AH63" s="33">
        <v>8</v>
      </c>
      <c r="AI63" s="34">
        <v>1</v>
      </c>
      <c r="AJ63" s="34">
        <v>0</v>
      </c>
      <c r="AK63" s="33">
        <v>1</v>
      </c>
      <c r="AL63" s="34">
        <v>0</v>
      </c>
      <c r="AM63" s="33">
        <v>1</v>
      </c>
      <c r="AN63" s="35">
        <v>1</v>
      </c>
      <c r="AO63" s="35">
        <v>0</v>
      </c>
      <c r="AP63" s="35">
        <v>1</v>
      </c>
      <c r="AQ63" s="35">
        <v>0</v>
      </c>
      <c r="AR63" s="35">
        <v>1</v>
      </c>
    </row>
    <row r="64" spans="1:44" x14ac:dyDescent="0.2">
      <c r="A64" s="19">
        <v>-1.43116</v>
      </c>
      <c r="B64" s="14">
        <v>0.30818800000000002</v>
      </c>
      <c r="C64" s="14">
        <v>0</v>
      </c>
      <c r="D64" s="14">
        <v>-0.29693999999999998</v>
      </c>
      <c r="E64" s="20">
        <v>-1.8477600000000001</v>
      </c>
      <c r="G64" s="19">
        <v>-1.1059399999999999</v>
      </c>
      <c r="H64" s="14">
        <v>-0.156582</v>
      </c>
      <c r="I64" s="14">
        <v>-0.259191</v>
      </c>
      <c r="J64" s="14">
        <v>-0.62425900000000001</v>
      </c>
      <c r="K64" s="20">
        <v>-1.1424099999999999</v>
      </c>
      <c r="L64" s="14"/>
      <c r="M64" s="15">
        <f t="shared" si="0"/>
        <v>89.714805766968269</v>
      </c>
      <c r="N64" t="s">
        <v>20</v>
      </c>
      <c r="O64" s="16" t="s">
        <v>21</v>
      </c>
      <c r="P64" t="s">
        <v>28</v>
      </c>
      <c r="Q64">
        <v>156</v>
      </c>
      <c r="R64" t="s">
        <v>189</v>
      </c>
      <c r="S64" s="10" t="s">
        <v>190</v>
      </c>
      <c r="T64" t="s">
        <v>191</v>
      </c>
      <c r="U64" t="s">
        <v>102</v>
      </c>
      <c r="V64" s="10" t="s">
        <v>451</v>
      </c>
      <c r="W64">
        <v>1018</v>
      </c>
      <c r="Y64" s="33">
        <v>2</v>
      </c>
      <c r="Z64" s="33">
        <v>10</v>
      </c>
      <c r="AA64" s="33">
        <v>12</v>
      </c>
      <c r="AB64" s="34">
        <v>2</v>
      </c>
      <c r="AC64" s="33">
        <v>14</v>
      </c>
      <c r="AD64" s="33">
        <v>2</v>
      </c>
      <c r="AE64" s="33">
        <v>10</v>
      </c>
      <c r="AF64" s="33">
        <v>12</v>
      </c>
      <c r="AG64" s="34">
        <v>2</v>
      </c>
      <c r="AH64" s="33">
        <v>14</v>
      </c>
      <c r="AI64" s="34">
        <v>2</v>
      </c>
      <c r="AJ64" s="34">
        <v>6</v>
      </c>
      <c r="AK64" s="33">
        <v>8</v>
      </c>
      <c r="AL64" s="34">
        <v>0</v>
      </c>
      <c r="AM64" s="33">
        <v>8</v>
      </c>
      <c r="AN64" s="35">
        <v>2</v>
      </c>
      <c r="AO64" s="35">
        <v>6</v>
      </c>
      <c r="AP64" s="35">
        <v>8</v>
      </c>
      <c r="AQ64" s="35">
        <v>0</v>
      </c>
      <c r="AR64" s="35">
        <v>8</v>
      </c>
    </row>
    <row r="65" spans="1:44" x14ac:dyDescent="0.2">
      <c r="A65" s="19">
        <v>-0.79547599999999996</v>
      </c>
      <c r="B65" s="14">
        <v>-0.26119799999999999</v>
      </c>
      <c r="C65" s="14">
        <v>0</v>
      </c>
      <c r="D65" s="14">
        <v>3.2819300000000003E-2</v>
      </c>
      <c r="E65" s="20">
        <v>-0.55186900000000005</v>
      </c>
      <c r="G65" s="19">
        <v>-0.69244499999999998</v>
      </c>
      <c r="H65" s="14">
        <v>-0.374394</v>
      </c>
      <c r="I65" s="14">
        <v>-0.168292</v>
      </c>
      <c r="J65" s="14">
        <v>-0.15453</v>
      </c>
      <c r="K65" s="20">
        <v>-0.32052700000000001</v>
      </c>
      <c r="L65" s="14"/>
      <c r="M65" s="15">
        <f t="shared" si="0"/>
        <v>89.842501337279046</v>
      </c>
      <c r="N65" t="s">
        <v>27</v>
      </c>
      <c r="O65" s="16" t="s">
        <v>21</v>
      </c>
      <c r="P65" t="s">
        <v>28</v>
      </c>
      <c r="Q65">
        <v>160</v>
      </c>
      <c r="R65" t="s">
        <v>192</v>
      </c>
      <c r="S65" s="10" t="s">
        <v>193</v>
      </c>
      <c r="T65" t="s">
        <v>194</v>
      </c>
      <c r="U65" t="s">
        <v>26</v>
      </c>
      <c r="V65" s="10" t="s">
        <v>423</v>
      </c>
      <c r="W65">
        <v>1066</v>
      </c>
      <c r="Y65" s="33">
        <v>7</v>
      </c>
      <c r="Z65" s="33">
        <v>5</v>
      </c>
      <c r="AA65" s="33">
        <v>12</v>
      </c>
      <c r="AB65" s="34">
        <v>0</v>
      </c>
      <c r="AC65" s="33">
        <v>12</v>
      </c>
      <c r="AD65" s="33">
        <v>7</v>
      </c>
      <c r="AE65" s="33">
        <v>5</v>
      </c>
      <c r="AF65" s="33">
        <v>12</v>
      </c>
      <c r="AG65" s="34">
        <v>0</v>
      </c>
      <c r="AH65" s="33">
        <v>12</v>
      </c>
      <c r="AI65" s="34">
        <v>1</v>
      </c>
      <c r="AJ65" s="34">
        <v>0</v>
      </c>
      <c r="AK65" s="33">
        <v>1</v>
      </c>
      <c r="AL65" s="34">
        <v>0</v>
      </c>
      <c r="AM65" s="33">
        <v>1</v>
      </c>
      <c r="AN65" s="35">
        <v>1</v>
      </c>
      <c r="AO65" s="35">
        <v>0</v>
      </c>
      <c r="AP65" s="35">
        <v>1</v>
      </c>
      <c r="AQ65" s="35">
        <v>0</v>
      </c>
      <c r="AR65" s="35">
        <v>1</v>
      </c>
    </row>
    <row r="66" spans="1:44" x14ac:dyDescent="0.2">
      <c r="A66" s="19">
        <v>-0.62492800000000004</v>
      </c>
      <c r="B66" s="14">
        <v>-4.3009699999999998E-2</v>
      </c>
      <c r="C66" s="14">
        <v>0</v>
      </c>
      <c r="D66" s="14">
        <v>-7.3215299999999997E-2</v>
      </c>
      <c r="E66" s="20">
        <v>-0.582785</v>
      </c>
      <c r="G66" s="19">
        <v>-0.74663299999999999</v>
      </c>
      <c r="H66" s="14">
        <v>-0.149785</v>
      </c>
      <c r="I66" s="14">
        <v>-0.411576</v>
      </c>
      <c r="J66" s="14">
        <v>-0.62718499999999999</v>
      </c>
      <c r="K66" s="20">
        <v>-0.34562100000000001</v>
      </c>
      <c r="L66" s="14"/>
      <c r="M66" s="15">
        <f t="shared" si="0"/>
        <v>90.138478295092099</v>
      </c>
      <c r="N66" t="s">
        <v>20</v>
      </c>
      <c r="O66" s="16" t="s">
        <v>21</v>
      </c>
      <c r="P66" t="s">
        <v>28</v>
      </c>
      <c r="Q66">
        <v>12</v>
      </c>
      <c r="R66" t="s">
        <v>195</v>
      </c>
      <c r="S66" s="10" t="s">
        <v>196</v>
      </c>
      <c r="T66" t="s">
        <v>197</v>
      </c>
      <c r="U66" t="s">
        <v>57</v>
      </c>
      <c r="V66" t="s">
        <v>452</v>
      </c>
      <c r="W66">
        <v>259</v>
      </c>
      <c r="Y66" s="33">
        <v>3</v>
      </c>
      <c r="Z66" s="33">
        <v>0</v>
      </c>
      <c r="AA66" s="33">
        <v>3</v>
      </c>
      <c r="AB66" s="34">
        <v>1</v>
      </c>
      <c r="AC66" s="33">
        <v>4</v>
      </c>
      <c r="AD66" s="33">
        <v>1</v>
      </c>
      <c r="AE66" s="33">
        <v>0</v>
      </c>
      <c r="AF66" s="33">
        <v>1</v>
      </c>
      <c r="AG66" s="34">
        <v>1</v>
      </c>
      <c r="AH66" s="33">
        <v>2</v>
      </c>
      <c r="AI66" s="34">
        <v>1</v>
      </c>
      <c r="AJ66" s="34">
        <v>0</v>
      </c>
      <c r="AK66" s="33">
        <v>1</v>
      </c>
      <c r="AL66" s="34">
        <v>0</v>
      </c>
      <c r="AM66" s="33">
        <v>1</v>
      </c>
      <c r="AN66" s="35">
        <v>0</v>
      </c>
      <c r="AO66" s="35">
        <v>0</v>
      </c>
      <c r="AP66" s="35">
        <v>0</v>
      </c>
      <c r="AQ66" s="35">
        <v>0</v>
      </c>
      <c r="AR66" s="35">
        <v>0</v>
      </c>
    </row>
    <row r="67" spans="1:44" x14ac:dyDescent="0.2">
      <c r="A67" s="19">
        <v>-0.62235799999999997</v>
      </c>
      <c r="B67" s="14">
        <v>0.15634799999999999</v>
      </c>
      <c r="C67" s="14">
        <v>0</v>
      </c>
      <c r="D67" s="14">
        <v>1.6415200000000001E-2</v>
      </c>
      <c r="E67" s="20">
        <v>-0.55141200000000001</v>
      </c>
      <c r="G67" s="19">
        <v>-0.81029899999999999</v>
      </c>
      <c r="H67" s="14">
        <v>-0.36063099999999998</v>
      </c>
      <c r="I67" s="14">
        <v>-0.14638999999999999</v>
      </c>
      <c r="J67" s="14">
        <v>-0.31747199999999998</v>
      </c>
      <c r="K67" s="20">
        <v>-0.79989600000000005</v>
      </c>
      <c r="L67" s="14"/>
      <c r="M67" s="15">
        <f t="shared" si="0"/>
        <v>90.350845064459236</v>
      </c>
      <c r="N67" t="s">
        <v>20</v>
      </c>
      <c r="O67" s="16" t="s">
        <v>21</v>
      </c>
      <c r="P67" t="s">
        <v>28</v>
      </c>
      <c r="Q67">
        <v>260</v>
      </c>
      <c r="R67" t="s">
        <v>106</v>
      </c>
      <c r="S67" s="10" t="s">
        <v>107</v>
      </c>
      <c r="T67" t="s">
        <v>108</v>
      </c>
      <c r="U67" t="s">
        <v>39</v>
      </c>
      <c r="V67" t="s">
        <v>438</v>
      </c>
      <c r="W67">
        <v>756</v>
      </c>
      <c r="Y67" s="33">
        <v>1</v>
      </c>
      <c r="Z67" s="33">
        <v>2</v>
      </c>
      <c r="AA67" s="33">
        <v>3</v>
      </c>
      <c r="AB67" s="34">
        <v>3</v>
      </c>
      <c r="AC67" s="33">
        <v>6</v>
      </c>
      <c r="AD67" s="33">
        <v>1</v>
      </c>
      <c r="AE67" s="33">
        <v>2</v>
      </c>
      <c r="AF67" s="33">
        <v>3</v>
      </c>
      <c r="AG67" s="34">
        <v>3</v>
      </c>
      <c r="AH67" s="33">
        <v>6</v>
      </c>
      <c r="AI67" s="34">
        <v>0</v>
      </c>
      <c r="AJ67" s="34">
        <v>0</v>
      </c>
      <c r="AK67" s="33">
        <v>0</v>
      </c>
      <c r="AL67" s="34">
        <v>0</v>
      </c>
      <c r="AM67" s="33">
        <v>0</v>
      </c>
      <c r="AN67" s="35">
        <v>0</v>
      </c>
      <c r="AO67" s="35">
        <v>0</v>
      </c>
      <c r="AP67" s="35">
        <v>0</v>
      </c>
      <c r="AQ67" s="35">
        <v>0</v>
      </c>
      <c r="AR67" s="35">
        <v>0</v>
      </c>
    </row>
    <row r="68" spans="1:44" x14ac:dyDescent="0.2">
      <c r="A68" s="19">
        <v>-1.4353199999999999</v>
      </c>
      <c r="B68" s="14">
        <v>7.0009199999999994E-2</v>
      </c>
      <c r="C68" s="14">
        <v>0</v>
      </c>
      <c r="D68" s="14">
        <v>-0.34245300000000001</v>
      </c>
      <c r="E68" s="20">
        <v>-0.97816999999999998</v>
      </c>
      <c r="G68" s="19">
        <v>-0.70745199999999997</v>
      </c>
      <c r="H68" s="14">
        <v>-0.24823600000000001</v>
      </c>
      <c r="I68" s="14">
        <v>-0.14827599999999999</v>
      </c>
      <c r="J68" s="14">
        <v>-0.105119</v>
      </c>
      <c r="K68" s="20">
        <v>-0.78360200000000002</v>
      </c>
      <c r="L68" s="14"/>
      <c r="M68" s="15">
        <f t="shared" si="0"/>
        <v>92.97282512668707</v>
      </c>
      <c r="N68" t="s">
        <v>20</v>
      </c>
      <c r="O68" s="16" t="s">
        <v>21</v>
      </c>
      <c r="P68" t="s">
        <v>28</v>
      </c>
      <c r="Q68">
        <v>36</v>
      </c>
      <c r="R68" t="s">
        <v>198</v>
      </c>
      <c r="S68" s="10" t="s">
        <v>199</v>
      </c>
      <c r="T68" t="s">
        <v>200</v>
      </c>
      <c r="U68" t="s">
        <v>102</v>
      </c>
      <c r="V68" s="10" t="s">
        <v>423</v>
      </c>
      <c r="W68">
        <v>642</v>
      </c>
      <c r="Y68" s="33">
        <v>1</v>
      </c>
      <c r="Z68" s="33">
        <v>14</v>
      </c>
      <c r="AA68" s="33">
        <v>15</v>
      </c>
      <c r="AB68" s="34">
        <v>2</v>
      </c>
      <c r="AC68" s="33">
        <v>17</v>
      </c>
      <c r="AD68" s="33">
        <v>1</v>
      </c>
      <c r="AE68" s="33">
        <v>14</v>
      </c>
      <c r="AF68" s="33">
        <v>15</v>
      </c>
      <c r="AG68" s="34">
        <v>2</v>
      </c>
      <c r="AH68" s="33">
        <v>17</v>
      </c>
      <c r="AI68" s="34">
        <v>1</v>
      </c>
      <c r="AJ68" s="34">
        <v>2</v>
      </c>
      <c r="AK68" s="33">
        <v>3</v>
      </c>
      <c r="AL68" s="34">
        <v>0</v>
      </c>
      <c r="AM68" s="33">
        <v>3</v>
      </c>
      <c r="AN68" s="35">
        <v>1</v>
      </c>
      <c r="AO68" s="35">
        <v>2</v>
      </c>
      <c r="AP68" s="35">
        <v>3</v>
      </c>
      <c r="AQ68" s="35">
        <v>0</v>
      </c>
      <c r="AR68" s="35">
        <v>3</v>
      </c>
    </row>
    <row r="69" spans="1:44" x14ac:dyDescent="0.2">
      <c r="A69" s="19">
        <v>-0.41329700000000003</v>
      </c>
      <c r="B69" s="14">
        <v>0.23297499999999999</v>
      </c>
      <c r="C69" s="14">
        <v>0</v>
      </c>
      <c r="D69" s="14">
        <v>-0.32074000000000003</v>
      </c>
      <c r="E69" s="20">
        <v>-0.50081500000000001</v>
      </c>
      <c r="G69" s="19">
        <v>-0.43134699999999998</v>
      </c>
      <c r="H69" s="14">
        <v>-0.24271599999999999</v>
      </c>
      <c r="I69" s="14">
        <v>-0.350109</v>
      </c>
      <c r="J69" s="14">
        <v>-9.9979200000000004E-2</v>
      </c>
      <c r="K69" s="20">
        <v>-0.49789099999999997</v>
      </c>
      <c r="L69" s="14"/>
      <c r="M69" s="15">
        <f t="shared" ref="M69:M74" si="1">100*(2^(MAX(G69:K69)))</f>
        <v>93.304644360087849</v>
      </c>
      <c r="N69" t="s">
        <v>20</v>
      </c>
      <c r="O69" s="16" t="s">
        <v>21</v>
      </c>
      <c r="P69" t="s">
        <v>28</v>
      </c>
      <c r="Q69">
        <v>201</v>
      </c>
      <c r="R69" t="s">
        <v>201</v>
      </c>
      <c r="S69" s="10" t="s">
        <v>202</v>
      </c>
      <c r="T69" t="s">
        <v>203</v>
      </c>
      <c r="U69" t="s">
        <v>26</v>
      </c>
      <c r="V69" t="s">
        <v>453</v>
      </c>
      <c r="W69">
        <v>605</v>
      </c>
      <c r="Y69" s="33">
        <v>3</v>
      </c>
      <c r="Z69" s="33">
        <v>4</v>
      </c>
      <c r="AA69" s="33">
        <v>7</v>
      </c>
      <c r="AB69" s="34">
        <v>1</v>
      </c>
      <c r="AC69" s="33">
        <v>8</v>
      </c>
      <c r="AD69" s="33">
        <v>3</v>
      </c>
      <c r="AE69" s="33">
        <v>4</v>
      </c>
      <c r="AF69" s="33">
        <v>7</v>
      </c>
      <c r="AG69" s="34">
        <v>1</v>
      </c>
      <c r="AH69" s="33">
        <v>8</v>
      </c>
      <c r="AI69" s="34">
        <v>3</v>
      </c>
      <c r="AJ69" s="34">
        <v>1</v>
      </c>
      <c r="AK69" s="33">
        <v>4</v>
      </c>
      <c r="AL69" s="34">
        <v>0</v>
      </c>
      <c r="AM69" s="33">
        <v>4</v>
      </c>
      <c r="AN69" s="35">
        <v>3</v>
      </c>
      <c r="AO69" s="35">
        <v>1</v>
      </c>
      <c r="AP69" s="35">
        <v>4</v>
      </c>
      <c r="AQ69" s="35">
        <v>0</v>
      </c>
      <c r="AR69" s="35">
        <v>4</v>
      </c>
    </row>
    <row r="70" spans="1:44" x14ac:dyDescent="0.2">
      <c r="A70" s="19">
        <v>-0.50930600000000004</v>
      </c>
      <c r="B70" s="14">
        <v>-1.72058E-2</v>
      </c>
      <c r="C70" s="14">
        <v>0</v>
      </c>
      <c r="D70" s="14">
        <v>4.6848500000000001E-2</v>
      </c>
      <c r="E70" s="20">
        <v>-0.17680699999999999</v>
      </c>
      <c r="G70" s="19">
        <v>-0.43025000000000002</v>
      </c>
      <c r="H70" s="14">
        <v>-9.9181400000000003E-2</v>
      </c>
      <c r="I70" s="14">
        <v>-0.16073599999999999</v>
      </c>
      <c r="J70" s="14">
        <v>-0.42469499999999999</v>
      </c>
      <c r="K70" s="20">
        <v>-0.115977</v>
      </c>
      <c r="L70" s="14"/>
      <c r="M70" s="15">
        <f t="shared" si="1"/>
        <v>93.356255427511996</v>
      </c>
      <c r="N70" t="s">
        <v>20</v>
      </c>
      <c r="O70" s="16" t="s">
        <v>21</v>
      </c>
      <c r="P70" t="s">
        <v>28</v>
      </c>
      <c r="Q70">
        <v>302</v>
      </c>
      <c r="R70" t="s">
        <v>143</v>
      </c>
      <c r="S70" s="10" t="s">
        <v>144</v>
      </c>
      <c r="T70" t="s">
        <v>204</v>
      </c>
      <c r="U70" s="21" t="s">
        <v>136</v>
      </c>
      <c r="V70" s="10" t="s">
        <v>423</v>
      </c>
      <c r="W70">
        <v>596</v>
      </c>
      <c r="Y70" s="33">
        <v>5</v>
      </c>
      <c r="Z70" s="33">
        <v>2</v>
      </c>
      <c r="AA70" s="33">
        <v>7</v>
      </c>
      <c r="AB70" s="34">
        <v>2</v>
      </c>
      <c r="AC70" s="33">
        <v>9</v>
      </c>
      <c r="AD70" s="33">
        <v>5</v>
      </c>
      <c r="AE70" s="33">
        <v>2</v>
      </c>
      <c r="AF70" s="33">
        <v>7</v>
      </c>
      <c r="AG70" s="34">
        <v>2</v>
      </c>
      <c r="AH70" s="33">
        <v>9</v>
      </c>
      <c r="AI70" s="34">
        <v>1</v>
      </c>
      <c r="AJ70" s="34">
        <v>1</v>
      </c>
      <c r="AK70" s="33">
        <v>2</v>
      </c>
      <c r="AL70" s="34">
        <v>0</v>
      </c>
      <c r="AM70" s="33">
        <v>2</v>
      </c>
      <c r="AN70" s="35">
        <v>1</v>
      </c>
      <c r="AO70" s="35">
        <v>1</v>
      </c>
      <c r="AP70" s="35">
        <v>2</v>
      </c>
      <c r="AQ70" s="35">
        <v>0</v>
      </c>
      <c r="AR70" s="35">
        <v>2</v>
      </c>
    </row>
    <row r="71" spans="1:44" x14ac:dyDescent="0.2">
      <c r="A71" s="19">
        <v>-1.78674</v>
      </c>
      <c r="B71" s="14">
        <v>-0.66644000000000003</v>
      </c>
      <c r="C71" s="14">
        <v>0</v>
      </c>
      <c r="D71" s="14">
        <v>3.9683000000000003E-2</v>
      </c>
      <c r="E71" s="20">
        <v>-1.3184</v>
      </c>
      <c r="G71" s="19">
        <v>-1.77895</v>
      </c>
      <c r="H71" s="14">
        <v>-0.432168</v>
      </c>
      <c r="I71" s="14">
        <v>-9.8249000000000003E-2</v>
      </c>
      <c r="J71" s="14">
        <v>-0.414022</v>
      </c>
      <c r="K71" s="20">
        <v>-1.3551599999999999</v>
      </c>
      <c r="L71" s="14"/>
      <c r="M71" s="15">
        <f t="shared" si="1"/>
        <v>93.416610183332949</v>
      </c>
      <c r="N71" t="s">
        <v>20</v>
      </c>
      <c r="O71" s="16" t="s">
        <v>21</v>
      </c>
      <c r="P71" t="s">
        <v>22</v>
      </c>
      <c r="Q71">
        <v>338</v>
      </c>
      <c r="R71" t="s">
        <v>92</v>
      </c>
      <c r="S71" s="10" t="s">
        <v>93</v>
      </c>
      <c r="T71" t="s">
        <v>205</v>
      </c>
      <c r="U71" t="s">
        <v>102</v>
      </c>
      <c r="V71" t="s">
        <v>437</v>
      </c>
      <c r="W71">
        <v>736</v>
      </c>
      <c r="Y71" s="33">
        <v>3</v>
      </c>
      <c r="Z71" s="33">
        <v>0</v>
      </c>
      <c r="AA71" s="33">
        <v>3</v>
      </c>
      <c r="AB71" s="34">
        <v>1</v>
      </c>
      <c r="AC71" s="33">
        <v>4</v>
      </c>
      <c r="AD71" s="33">
        <v>3</v>
      </c>
      <c r="AE71" s="33">
        <v>0</v>
      </c>
      <c r="AF71" s="33">
        <v>3</v>
      </c>
      <c r="AG71" s="34">
        <v>1</v>
      </c>
      <c r="AH71" s="33">
        <v>4</v>
      </c>
      <c r="AI71" s="34">
        <v>3</v>
      </c>
      <c r="AJ71" s="34">
        <v>0</v>
      </c>
      <c r="AK71" s="33">
        <v>3</v>
      </c>
      <c r="AL71" s="34">
        <v>0</v>
      </c>
      <c r="AM71" s="33">
        <v>3</v>
      </c>
      <c r="AN71" s="35">
        <v>3</v>
      </c>
      <c r="AO71" s="35">
        <v>0</v>
      </c>
      <c r="AP71" s="35">
        <v>3</v>
      </c>
      <c r="AQ71" s="35">
        <v>0</v>
      </c>
      <c r="AR71" s="35">
        <v>3</v>
      </c>
    </row>
    <row r="72" spans="1:44" x14ac:dyDescent="0.2">
      <c r="A72" s="19">
        <v>-0.24046500000000001</v>
      </c>
      <c r="B72" s="14">
        <v>-0.211031</v>
      </c>
      <c r="C72" s="14">
        <v>0</v>
      </c>
      <c r="D72" s="14">
        <v>-0.17922199999999999</v>
      </c>
      <c r="E72" s="20">
        <v>-7.7296299999999998E-2</v>
      </c>
      <c r="G72" s="19">
        <v>-0.35798799999999997</v>
      </c>
      <c r="H72" s="14">
        <v>-0.43342199999999997</v>
      </c>
      <c r="I72" s="14">
        <v>-0.36968299999999998</v>
      </c>
      <c r="J72" s="14">
        <v>-7.0131799999999994E-2</v>
      </c>
      <c r="K72" s="20">
        <v>-0.41892699999999999</v>
      </c>
      <c r="L72" s="14"/>
      <c r="M72" s="15">
        <f t="shared" si="1"/>
        <v>95.255097206167221</v>
      </c>
      <c r="N72" t="s">
        <v>20</v>
      </c>
      <c r="O72" s="16" t="s">
        <v>21</v>
      </c>
      <c r="P72" t="s">
        <v>22</v>
      </c>
      <c r="Q72">
        <v>632</v>
      </c>
      <c r="R72" t="s">
        <v>206</v>
      </c>
      <c r="S72" s="10" t="s">
        <v>207</v>
      </c>
      <c r="T72" t="s">
        <v>208</v>
      </c>
      <c r="U72" t="s">
        <v>136</v>
      </c>
      <c r="V72" s="10" t="s">
        <v>454</v>
      </c>
      <c r="W72">
        <v>891</v>
      </c>
      <c r="Y72" s="33">
        <v>7</v>
      </c>
      <c r="Z72" s="33">
        <v>5</v>
      </c>
      <c r="AA72" s="33">
        <v>12</v>
      </c>
      <c r="AB72" s="34">
        <v>3</v>
      </c>
      <c r="AC72" s="33">
        <v>15</v>
      </c>
      <c r="AD72" s="33">
        <v>7</v>
      </c>
      <c r="AE72" s="33">
        <v>5</v>
      </c>
      <c r="AF72" s="33">
        <v>12</v>
      </c>
      <c r="AG72" s="34">
        <v>3</v>
      </c>
      <c r="AH72" s="33">
        <v>15</v>
      </c>
      <c r="AI72" s="34">
        <v>2</v>
      </c>
      <c r="AJ72" s="34">
        <v>0</v>
      </c>
      <c r="AK72" s="33">
        <v>2</v>
      </c>
      <c r="AL72" s="34">
        <v>1</v>
      </c>
      <c r="AM72" s="33">
        <v>3</v>
      </c>
      <c r="AN72" s="35">
        <v>2</v>
      </c>
      <c r="AO72" s="35">
        <v>0</v>
      </c>
      <c r="AP72" s="35">
        <v>2</v>
      </c>
      <c r="AQ72" s="35">
        <v>1</v>
      </c>
      <c r="AR72" s="35">
        <v>3</v>
      </c>
    </row>
    <row r="73" spans="1:44" x14ac:dyDescent="0.2">
      <c r="A73" s="19">
        <v>-0.65840699999999996</v>
      </c>
      <c r="B73" s="14">
        <v>-5.33883E-2</v>
      </c>
      <c r="C73" s="14">
        <v>0</v>
      </c>
      <c r="D73" s="14">
        <v>-5.4661500000000002E-2</v>
      </c>
      <c r="E73" s="20">
        <v>-0.62897800000000004</v>
      </c>
      <c r="G73" s="19">
        <v>-0.86730200000000002</v>
      </c>
      <c r="H73" s="14">
        <v>-4.4963799999999998E-2</v>
      </c>
      <c r="I73" s="14">
        <v>-0.27809099999999998</v>
      </c>
      <c r="J73" s="14">
        <v>-0.48720799999999997</v>
      </c>
      <c r="K73" s="20">
        <v>-0.44932899999999998</v>
      </c>
      <c r="L73" s="14"/>
      <c r="M73" s="15">
        <f t="shared" si="1"/>
        <v>96.931413859043829</v>
      </c>
      <c r="N73" t="s">
        <v>20</v>
      </c>
      <c r="O73" s="16" t="s">
        <v>21</v>
      </c>
      <c r="P73" t="s">
        <v>28</v>
      </c>
      <c r="Q73">
        <v>514</v>
      </c>
      <c r="R73" t="s">
        <v>209</v>
      </c>
      <c r="S73" s="10" t="s">
        <v>210</v>
      </c>
      <c r="T73" t="s">
        <v>211</v>
      </c>
      <c r="U73" t="s">
        <v>26</v>
      </c>
      <c r="V73" s="10" t="s">
        <v>423</v>
      </c>
      <c r="W73">
        <v>596</v>
      </c>
      <c r="Y73" s="33">
        <v>5</v>
      </c>
      <c r="Z73" s="33">
        <v>2</v>
      </c>
      <c r="AA73" s="33">
        <v>7</v>
      </c>
      <c r="AB73" s="34">
        <v>1</v>
      </c>
      <c r="AC73" s="33">
        <v>8</v>
      </c>
      <c r="AD73" s="33">
        <v>5</v>
      </c>
      <c r="AE73" s="33">
        <v>2</v>
      </c>
      <c r="AF73" s="33">
        <v>7</v>
      </c>
      <c r="AG73" s="34">
        <v>1</v>
      </c>
      <c r="AH73" s="33">
        <v>8</v>
      </c>
      <c r="AI73" s="34">
        <v>2</v>
      </c>
      <c r="AJ73" s="34">
        <v>0</v>
      </c>
      <c r="AK73" s="33">
        <v>2</v>
      </c>
      <c r="AL73" s="34">
        <v>0</v>
      </c>
      <c r="AM73" s="33">
        <v>2</v>
      </c>
      <c r="AN73" s="35">
        <v>2</v>
      </c>
      <c r="AO73" s="35">
        <v>0</v>
      </c>
      <c r="AP73" s="35">
        <v>2</v>
      </c>
      <c r="AQ73" s="35">
        <v>0</v>
      </c>
      <c r="AR73" s="35">
        <v>2</v>
      </c>
    </row>
    <row r="74" spans="1:44" x14ac:dyDescent="0.2">
      <c r="A74" s="19">
        <v>-0.56333100000000003</v>
      </c>
      <c r="B74" s="14">
        <v>-5.7715000000000002E-2</v>
      </c>
      <c r="C74" s="14">
        <v>0</v>
      </c>
      <c r="D74" s="14">
        <v>0.217942</v>
      </c>
      <c r="E74" s="20">
        <v>1.9389E-2</v>
      </c>
      <c r="G74" s="19">
        <v>-0.79843299999999995</v>
      </c>
      <c r="H74" s="14">
        <v>-0.57831999999999995</v>
      </c>
      <c r="I74" s="14">
        <v>-0.927477</v>
      </c>
      <c r="J74" s="14">
        <v>-3.9005900000000003E-2</v>
      </c>
      <c r="K74" s="20">
        <v>-0.43029600000000001</v>
      </c>
      <c r="L74" s="14"/>
      <c r="M74" s="15">
        <f t="shared" si="1"/>
        <v>97.33253936693599</v>
      </c>
      <c r="N74" t="s">
        <v>20</v>
      </c>
      <c r="O74" s="16" t="s">
        <v>21</v>
      </c>
      <c r="P74" t="s">
        <v>28</v>
      </c>
      <c r="Q74">
        <v>52</v>
      </c>
      <c r="R74" t="s">
        <v>212</v>
      </c>
      <c r="S74" s="10" t="s">
        <v>213</v>
      </c>
      <c r="T74" t="s">
        <v>214</v>
      </c>
      <c r="U74" t="s">
        <v>32</v>
      </c>
      <c r="V74" t="s">
        <v>455</v>
      </c>
      <c r="W74">
        <v>514</v>
      </c>
      <c r="Y74" s="33">
        <v>0</v>
      </c>
      <c r="Z74" s="33">
        <v>3</v>
      </c>
      <c r="AA74" s="33">
        <v>3</v>
      </c>
      <c r="AB74" s="34">
        <v>3</v>
      </c>
      <c r="AC74" s="33">
        <v>6</v>
      </c>
      <c r="AD74" s="33">
        <v>0</v>
      </c>
      <c r="AE74" s="33">
        <v>3</v>
      </c>
      <c r="AF74" s="33">
        <v>3</v>
      </c>
      <c r="AG74" s="34">
        <v>3</v>
      </c>
      <c r="AH74" s="33">
        <v>6</v>
      </c>
      <c r="AI74" s="34">
        <v>0</v>
      </c>
      <c r="AJ74" s="34">
        <v>0</v>
      </c>
      <c r="AK74" s="33">
        <v>0</v>
      </c>
      <c r="AL74" s="34">
        <v>1</v>
      </c>
      <c r="AM74" s="33">
        <v>1</v>
      </c>
      <c r="AN74" s="35">
        <v>0</v>
      </c>
      <c r="AO74" s="35">
        <v>0</v>
      </c>
      <c r="AP74" s="35">
        <v>0</v>
      </c>
      <c r="AQ74" s="35">
        <v>1</v>
      </c>
      <c r="AR74" s="35">
        <v>1</v>
      </c>
    </row>
    <row r="75" spans="1:44" x14ac:dyDescent="0.2">
      <c r="A75" s="19">
        <v>-0.912138</v>
      </c>
      <c r="B75" s="14">
        <v>0.259932</v>
      </c>
      <c r="C75" s="14">
        <v>0</v>
      </c>
      <c r="D75" s="14">
        <v>-0.31500099999999998</v>
      </c>
      <c r="E75" s="20">
        <v>-1.3844099999999999</v>
      </c>
      <c r="G75" s="19">
        <v>-0.393372</v>
      </c>
      <c r="H75" s="14">
        <v>-4.2781100000000002E-2</v>
      </c>
      <c r="I75" s="14">
        <v>-1.7661400000000001E-2</v>
      </c>
      <c r="J75" s="14">
        <v>-0.167154</v>
      </c>
      <c r="K75" s="20">
        <v>-0.58261099999999999</v>
      </c>
      <c r="L75" s="14"/>
      <c r="M75" s="15">
        <f>100*(2^(MAX(G75:K75)))</f>
        <v>98.783267821000379</v>
      </c>
      <c r="N75" t="s">
        <v>20</v>
      </c>
      <c r="O75" s="16" t="s">
        <v>21</v>
      </c>
      <c r="P75" t="s">
        <v>28</v>
      </c>
      <c r="Q75">
        <v>519</v>
      </c>
      <c r="R75" t="s">
        <v>215</v>
      </c>
      <c r="S75" s="10" t="s">
        <v>216</v>
      </c>
      <c r="T75" t="s">
        <v>217</v>
      </c>
      <c r="U75" t="s">
        <v>26</v>
      </c>
      <c r="V75" s="10" t="s">
        <v>423</v>
      </c>
      <c r="W75">
        <v>743</v>
      </c>
      <c r="Y75" s="33">
        <v>3</v>
      </c>
      <c r="Z75" s="33">
        <v>5</v>
      </c>
      <c r="AA75" s="33">
        <v>8</v>
      </c>
      <c r="AB75" s="34">
        <v>1</v>
      </c>
      <c r="AC75" s="33">
        <v>9</v>
      </c>
      <c r="AD75" s="33">
        <v>3</v>
      </c>
      <c r="AE75" s="33">
        <v>5</v>
      </c>
      <c r="AF75" s="33">
        <v>8</v>
      </c>
      <c r="AG75" s="34">
        <v>1</v>
      </c>
      <c r="AH75" s="33">
        <v>9</v>
      </c>
      <c r="AI75" s="34">
        <v>2</v>
      </c>
      <c r="AJ75" s="34">
        <v>2</v>
      </c>
      <c r="AK75" s="33">
        <v>4</v>
      </c>
      <c r="AL75" s="34">
        <v>0</v>
      </c>
      <c r="AM75" s="33">
        <v>4</v>
      </c>
      <c r="AN75" s="35">
        <v>2</v>
      </c>
      <c r="AO75" s="35">
        <v>2</v>
      </c>
      <c r="AP75" s="35">
        <v>4</v>
      </c>
      <c r="AQ75" s="35">
        <v>0</v>
      </c>
      <c r="AR75" s="35">
        <v>4</v>
      </c>
    </row>
    <row r="76" spans="1:44" x14ac:dyDescent="0.2">
      <c r="A76" s="19">
        <v>-0.59481300000000004</v>
      </c>
      <c r="B76" s="14">
        <v>9.2275200000000002E-2</v>
      </c>
      <c r="C76" s="14">
        <v>0</v>
      </c>
      <c r="D76" s="14">
        <v>2.69579E-2</v>
      </c>
      <c r="E76" s="20">
        <v>-0.32738400000000001</v>
      </c>
      <c r="G76" s="19">
        <v>-0.12934000000000001</v>
      </c>
      <c r="H76" s="14">
        <v>-0.134821</v>
      </c>
      <c r="I76" s="14">
        <v>-1.60047E-2</v>
      </c>
      <c r="J76" s="14">
        <v>-2.0772800000000001E-2</v>
      </c>
      <c r="K76" s="20">
        <v>-0.13236600000000001</v>
      </c>
      <c r="L76" s="14"/>
      <c r="M76" s="15">
        <f t="shared" ref="M76:M81" si="2">100*(2^(MAX(G76:K76)))</f>
        <v>98.89676945248884</v>
      </c>
      <c r="N76" t="s">
        <v>218</v>
      </c>
      <c r="O76" s="16" t="s">
        <v>21</v>
      </c>
      <c r="P76" t="s">
        <v>28</v>
      </c>
      <c r="Q76">
        <v>208</v>
      </c>
      <c r="R76" t="s">
        <v>219</v>
      </c>
      <c r="S76" s="10" t="s">
        <v>220</v>
      </c>
      <c r="T76" t="s">
        <v>221</v>
      </c>
      <c r="U76" t="s">
        <v>102</v>
      </c>
      <c r="V76" t="s">
        <v>456</v>
      </c>
      <c r="W76">
        <v>1587</v>
      </c>
      <c r="Y76" s="33">
        <v>5</v>
      </c>
      <c r="Z76" s="33">
        <v>21</v>
      </c>
      <c r="AA76" s="33">
        <v>26</v>
      </c>
      <c r="AB76" s="34">
        <v>8</v>
      </c>
      <c r="AC76" s="33">
        <v>34</v>
      </c>
      <c r="AD76" s="33">
        <v>5</v>
      </c>
      <c r="AE76" s="33">
        <v>21</v>
      </c>
      <c r="AF76" s="33">
        <v>26</v>
      </c>
      <c r="AG76" s="34">
        <v>8</v>
      </c>
      <c r="AH76" s="33">
        <v>34</v>
      </c>
      <c r="AI76" s="34">
        <v>0</v>
      </c>
      <c r="AJ76" s="34">
        <v>1</v>
      </c>
      <c r="AK76" s="33">
        <v>1</v>
      </c>
      <c r="AL76" s="34">
        <v>0</v>
      </c>
      <c r="AM76" s="33">
        <v>1</v>
      </c>
      <c r="AN76" s="35">
        <v>0</v>
      </c>
      <c r="AO76" s="35">
        <v>1</v>
      </c>
      <c r="AP76" s="35">
        <v>1</v>
      </c>
      <c r="AQ76" s="35">
        <v>0</v>
      </c>
      <c r="AR76" s="35">
        <v>1</v>
      </c>
    </row>
    <row r="77" spans="1:44" x14ac:dyDescent="0.2">
      <c r="A77" s="19">
        <v>-0.768679</v>
      </c>
      <c r="B77" s="14">
        <v>0.13630400000000001</v>
      </c>
      <c r="C77" s="14">
        <v>0</v>
      </c>
      <c r="D77" s="14">
        <v>-0.16784099999999999</v>
      </c>
      <c r="E77" s="20">
        <v>-0.88171100000000002</v>
      </c>
      <c r="G77" s="19">
        <v>-0.36366700000000002</v>
      </c>
      <c r="H77" s="14">
        <v>-1.0368199999999999E-2</v>
      </c>
      <c r="I77" s="14">
        <v>-3.5339200000000001E-2</v>
      </c>
      <c r="J77" s="14">
        <v>-0.14125299999999999</v>
      </c>
      <c r="K77" s="20">
        <v>-0.227854</v>
      </c>
      <c r="L77" s="14"/>
      <c r="M77" s="15">
        <f t="shared" si="2"/>
        <v>99.283907389640007</v>
      </c>
      <c r="N77" t="s">
        <v>20</v>
      </c>
      <c r="O77" s="16" t="s">
        <v>21</v>
      </c>
      <c r="P77" t="s">
        <v>28</v>
      </c>
      <c r="Q77">
        <v>49</v>
      </c>
      <c r="R77" t="s">
        <v>222</v>
      </c>
      <c r="S77" s="10" t="s">
        <v>223</v>
      </c>
      <c r="T77" t="s">
        <v>224</v>
      </c>
      <c r="U77" t="s">
        <v>102</v>
      </c>
      <c r="V77" s="10" t="s">
        <v>423</v>
      </c>
      <c r="W77">
        <v>638</v>
      </c>
      <c r="Y77" s="33">
        <v>2</v>
      </c>
      <c r="Z77" s="33">
        <v>6</v>
      </c>
      <c r="AA77" s="33">
        <v>8</v>
      </c>
      <c r="AB77" s="34">
        <v>5</v>
      </c>
      <c r="AC77" s="33">
        <v>13</v>
      </c>
      <c r="AD77" s="33">
        <v>2</v>
      </c>
      <c r="AE77" s="33">
        <v>6</v>
      </c>
      <c r="AF77" s="33">
        <v>8</v>
      </c>
      <c r="AG77" s="34">
        <v>5</v>
      </c>
      <c r="AH77" s="33">
        <v>13</v>
      </c>
      <c r="AI77" s="34">
        <v>0</v>
      </c>
      <c r="AJ77" s="34">
        <v>1</v>
      </c>
      <c r="AK77" s="33">
        <v>1</v>
      </c>
      <c r="AL77" s="34">
        <v>0</v>
      </c>
      <c r="AM77" s="33">
        <v>1</v>
      </c>
      <c r="AN77" s="35">
        <v>0</v>
      </c>
      <c r="AO77" s="35">
        <v>1</v>
      </c>
      <c r="AP77" s="35">
        <v>1</v>
      </c>
      <c r="AQ77" s="35">
        <v>0</v>
      </c>
      <c r="AR77" s="35">
        <v>1</v>
      </c>
    </row>
    <row r="78" spans="1:44" x14ac:dyDescent="0.2">
      <c r="A78" s="19">
        <v>-0.63962300000000005</v>
      </c>
      <c r="B78" s="14">
        <v>0.28822599999999998</v>
      </c>
      <c r="C78" s="14">
        <v>0</v>
      </c>
      <c r="D78" s="14">
        <v>-9.3736899999999998E-2</v>
      </c>
      <c r="E78" s="20">
        <v>-0.86398799999999998</v>
      </c>
      <c r="G78" s="19">
        <v>-0.22089500000000001</v>
      </c>
      <c r="H78" s="14">
        <v>-7.26493E-2</v>
      </c>
      <c r="I78" s="14">
        <v>-2.32301E-2</v>
      </c>
      <c r="J78" s="14">
        <v>-4.5908999999999998E-2</v>
      </c>
      <c r="K78" s="20">
        <v>-2.2225399999999998E-3</v>
      </c>
      <c r="L78" s="14"/>
      <c r="M78" s="15">
        <f t="shared" si="2"/>
        <v>99.84606386992381</v>
      </c>
      <c r="N78" t="s">
        <v>20</v>
      </c>
      <c r="O78" s="16" t="s">
        <v>21</v>
      </c>
      <c r="P78" t="s">
        <v>28</v>
      </c>
      <c r="Q78">
        <v>65</v>
      </c>
      <c r="R78" t="s">
        <v>225</v>
      </c>
      <c r="S78" s="10" t="s">
        <v>226</v>
      </c>
      <c r="T78" t="s">
        <v>227</v>
      </c>
      <c r="U78" t="s">
        <v>102</v>
      </c>
      <c r="V78" s="10" t="s">
        <v>423</v>
      </c>
      <c r="W78">
        <v>602</v>
      </c>
      <c r="Y78" s="33">
        <v>4</v>
      </c>
      <c r="Z78" s="33">
        <v>7</v>
      </c>
      <c r="AA78" s="33">
        <v>11</v>
      </c>
      <c r="AB78" s="34">
        <v>2</v>
      </c>
      <c r="AC78" s="33">
        <v>13</v>
      </c>
      <c r="AD78" s="33">
        <v>4</v>
      </c>
      <c r="AE78" s="33">
        <v>7</v>
      </c>
      <c r="AF78" s="33">
        <v>11</v>
      </c>
      <c r="AG78" s="34">
        <v>2</v>
      </c>
      <c r="AH78" s="33">
        <v>13</v>
      </c>
      <c r="AI78" s="34">
        <v>1</v>
      </c>
      <c r="AJ78" s="34">
        <v>1</v>
      </c>
      <c r="AK78" s="33">
        <v>2</v>
      </c>
      <c r="AL78" s="34">
        <v>0</v>
      </c>
      <c r="AM78" s="33">
        <v>2</v>
      </c>
      <c r="AN78" s="35">
        <v>1</v>
      </c>
      <c r="AO78" s="35">
        <v>1</v>
      </c>
      <c r="AP78" s="35">
        <v>2</v>
      </c>
      <c r="AQ78" s="35">
        <v>0</v>
      </c>
      <c r="AR78" s="35">
        <v>2</v>
      </c>
    </row>
    <row r="79" spans="1:44" x14ac:dyDescent="0.2">
      <c r="A79" s="19">
        <v>-0.32194299999999998</v>
      </c>
      <c r="B79" s="14">
        <v>0.193718</v>
      </c>
      <c r="C79" s="14">
        <v>0</v>
      </c>
      <c r="D79" s="14">
        <v>-0.43588900000000003</v>
      </c>
      <c r="E79" s="20">
        <v>-0.30813800000000002</v>
      </c>
      <c r="G79" s="19">
        <v>-0.36520799999999998</v>
      </c>
      <c r="H79" s="14">
        <v>-0.12584500000000001</v>
      </c>
      <c r="I79" s="14">
        <v>-0.177978</v>
      </c>
      <c r="J79" s="14">
        <v>2.9058500000000002E-3</v>
      </c>
      <c r="K79" s="20">
        <v>-0.25096400000000002</v>
      </c>
      <c r="L79" s="14"/>
      <c r="M79" s="15">
        <f t="shared" si="2"/>
        <v>100.20162115612446</v>
      </c>
      <c r="N79" t="s">
        <v>20</v>
      </c>
      <c r="O79" s="16" t="s">
        <v>228</v>
      </c>
      <c r="P79" t="s">
        <v>28</v>
      </c>
      <c r="Q79">
        <v>195</v>
      </c>
      <c r="R79" t="s">
        <v>143</v>
      </c>
      <c r="S79" s="10" t="s">
        <v>415</v>
      </c>
      <c r="T79" t="s">
        <v>145</v>
      </c>
      <c r="U79" s="21" t="s">
        <v>136</v>
      </c>
      <c r="V79" s="10" t="s">
        <v>423</v>
      </c>
      <c r="W79">
        <v>1191</v>
      </c>
      <c r="Y79" s="33">
        <v>6</v>
      </c>
      <c r="Z79" s="33">
        <v>5</v>
      </c>
      <c r="AA79" s="33">
        <v>11</v>
      </c>
      <c r="AB79" s="34">
        <v>2</v>
      </c>
      <c r="AC79" s="33">
        <v>13</v>
      </c>
      <c r="AD79" s="33">
        <v>6</v>
      </c>
      <c r="AE79" s="33">
        <v>5</v>
      </c>
      <c r="AF79" s="33">
        <v>11</v>
      </c>
      <c r="AG79" s="34">
        <v>2</v>
      </c>
      <c r="AH79" s="33">
        <v>13</v>
      </c>
      <c r="AI79" s="34">
        <v>1</v>
      </c>
      <c r="AJ79" s="34">
        <v>1</v>
      </c>
      <c r="AK79" s="33">
        <v>2</v>
      </c>
      <c r="AL79" s="34">
        <v>0</v>
      </c>
      <c r="AM79" s="33">
        <v>2</v>
      </c>
      <c r="AN79" s="35">
        <v>1</v>
      </c>
      <c r="AO79" s="35">
        <v>1</v>
      </c>
      <c r="AP79" s="35">
        <v>2</v>
      </c>
      <c r="AQ79" s="35">
        <v>0</v>
      </c>
      <c r="AR79" s="35">
        <v>2</v>
      </c>
    </row>
    <row r="80" spans="1:44" x14ac:dyDescent="0.2">
      <c r="A80" s="19">
        <v>-0.574735</v>
      </c>
      <c r="B80" s="14">
        <v>5.0461300000000001E-2</v>
      </c>
      <c r="C80" s="14">
        <v>0</v>
      </c>
      <c r="D80" s="14">
        <v>-3.7614599999999998E-2</v>
      </c>
      <c r="E80" s="20">
        <v>-0.56670699999999996</v>
      </c>
      <c r="G80" s="19">
        <v>-0.35193600000000003</v>
      </c>
      <c r="H80" s="14">
        <v>1.17328E-2</v>
      </c>
      <c r="I80" s="14">
        <v>-8.5395200000000004E-2</v>
      </c>
      <c r="J80" s="14">
        <v>-0.125335</v>
      </c>
      <c r="K80" s="20">
        <v>-0.221663</v>
      </c>
      <c r="L80" s="14"/>
      <c r="M80" s="15">
        <f t="shared" si="2"/>
        <v>100.81657163121037</v>
      </c>
      <c r="N80" t="s">
        <v>20</v>
      </c>
      <c r="O80" s="16" t="s">
        <v>228</v>
      </c>
      <c r="P80" t="s">
        <v>28</v>
      </c>
      <c r="Q80">
        <v>316</v>
      </c>
      <c r="R80" t="s">
        <v>229</v>
      </c>
      <c r="S80" s="10" t="s">
        <v>230</v>
      </c>
      <c r="T80" t="s">
        <v>231</v>
      </c>
      <c r="U80" s="21" t="s">
        <v>232</v>
      </c>
      <c r="V80" s="10" t="s">
        <v>423</v>
      </c>
      <c r="W80">
        <v>421</v>
      </c>
      <c r="Y80" s="33">
        <v>3</v>
      </c>
      <c r="Z80" s="33">
        <v>7</v>
      </c>
      <c r="AA80" s="33">
        <v>10</v>
      </c>
      <c r="AB80" s="34">
        <v>0</v>
      </c>
      <c r="AC80" s="33">
        <v>10</v>
      </c>
      <c r="AD80" s="33">
        <v>3</v>
      </c>
      <c r="AE80" s="33">
        <v>7</v>
      </c>
      <c r="AF80" s="33">
        <v>10</v>
      </c>
      <c r="AG80" s="34">
        <v>0</v>
      </c>
      <c r="AH80" s="33">
        <v>10</v>
      </c>
      <c r="AI80" s="34">
        <v>2</v>
      </c>
      <c r="AJ80" s="34">
        <v>2</v>
      </c>
      <c r="AK80" s="33">
        <v>4</v>
      </c>
      <c r="AL80" s="34">
        <v>0</v>
      </c>
      <c r="AM80" s="33">
        <v>4</v>
      </c>
      <c r="AN80" s="35">
        <v>2</v>
      </c>
      <c r="AO80" s="35">
        <v>2</v>
      </c>
      <c r="AP80" s="35">
        <v>4</v>
      </c>
      <c r="AQ80" s="35">
        <v>0</v>
      </c>
      <c r="AR80" s="35">
        <v>4</v>
      </c>
    </row>
    <row r="81" spans="1:44" x14ac:dyDescent="0.2">
      <c r="A81" s="19">
        <v>-1.2701199999999999</v>
      </c>
      <c r="B81" s="14">
        <v>-0.32825500000000002</v>
      </c>
      <c r="C81" s="14">
        <v>0</v>
      </c>
      <c r="D81" s="14">
        <v>0.308336</v>
      </c>
      <c r="E81" s="20">
        <v>-0.11637400000000001</v>
      </c>
      <c r="G81" s="19">
        <v>-1.11734</v>
      </c>
      <c r="H81" s="14">
        <v>-9.0714900000000001E-2</v>
      </c>
      <c r="I81" s="14">
        <v>1.8653800000000002E-2</v>
      </c>
      <c r="J81" s="14">
        <v>-0.101372</v>
      </c>
      <c r="K81" s="20">
        <v>-0.37191999999999997</v>
      </c>
      <c r="L81" s="14"/>
      <c r="M81" s="15">
        <f t="shared" si="2"/>
        <v>101.30137805508477</v>
      </c>
      <c r="N81" t="s">
        <v>20</v>
      </c>
      <c r="O81" s="16" t="s">
        <v>228</v>
      </c>
      <c r="P81" t="s">
        <v>28</v>
      </c>
      <c r="Q81">
        <v>359</v>
      </c>
      <c r="R81" t="s">
        <v>92</v>
      </c>
      <c r="S81" s="10" t="s">
        <v>93</v>
      </c>
      <c r="T81" t="s">
        <v>233</v>
      </c>
      <c r="U81" t="s">
        <v>95</v>
      </c>
      <c r="V81" t="s">
        <v>437</v>
      </c>
      <c r="W81">
        <v>736</v>
      </c>
      <c r="Y81" s="33">
        <v>3</v>
      </c>
      <c r="Z81" s="33">
        <v>0</v>
      </c>
      <c r="AA81" s="33">
        <v>3</v>
      </c>
      <c r="AB81" s="34">
        <v>1</v>
      </c>
      <c r="AC81" s="33">
        <v>4</v>
      </c>
      <c r="AD81" s="33">
        <v>3</v>
      </c>
      <c r="AE81" s="33">
        <v>0</v>
      </c>
      <c r="AF81" s="33">
        <v>3</v>
      </c>
      <c r="AG81" s="34">
        <v>1</v>
      </c>
      <c r="AH81" s="33">
        <v>4</v>
      </c>
      <c r="AI81" s="34">
        <v>3</v>
      </c>
      <c r="AJ81" s="34">
        <v>0</v>
      </c>
      <c r="AK81" s="33">
        <v>3</v>
      </c>
      <c r="AL81" s="34">
        <v>0</v>
      </c>
      <c r="AM81" s="33">
        <v>3</v>
      </c>
      <c r="AN81" s="35">
        <v>3</v>
      </c>
      <c r="AO81" s="35">
        <v>0</v>
      </c>
      <c r="AP81" s="35">
        <v>3</v>
      </c>
      <c r="AQ81" s="35">
        <v>0</v>
      </c>
      <c r="AR81" s="35">
        <v>3</v>
      </c>
    </row>
    <row r="82" spans="1:44" x14ac:dyDescent="0.2">
      <c r="A82" s="19">
        <v>-2.38503</v>
      </c>
      <c r="B82" s="14">
        <v>0.146314</v>
      </c>
      <c r="C82" s="14">
        <v>0</v>
      </c>
      <c r="D82" s="14">
        <v>-0.48227500000000001</v>
      </c>
      <c r="E82" s="20">
        <v>-1.08772</v>
      </c>
      <c r="G82" s="19">
        <v>-1.2875399999999999</v>
      </c>
      <c r="H82" s="14">
        <v>-0.33990300000000001</v>
      </c>
      <c r="I82" s="14">
        <v>-0.247724</v>
      </c>
      <c r="J82" s="14">
        <v>2.8490499999999998E-2</v>
      </c>
      <c r="K82" s="20">
        <v>-0.85981600000000002</v>
      </c>
      <c r="L82" s="14"/>
      <c r="M82" s="15">
        <f>100*(2^(MAX(G82:K82)))</f>
        <v>101.99443936163703</v>
      </c>
      <c r="N82" t="s">
        <v>27</v>
      </c>
      <c r="O82" s="16" t="s">
        <v>228</v>
      </c>
      <c r="P82" t="s">
        <v>28</v>
      </c>
      <c r="Q82">
        <v>199</v>
      </c>
      <c r="R82" t="s">
        <v>234</v>
      </c>
      <c r="S82" s="10" t="s">
        <v>235</v>
      </c>
      <c r="T82" t="s">
        <v>236</v>
      </c>
      <c r="U82" t="s">
        <v>102</v>
      </c>
      <c r="V82" s="10" t="s">
        <v>423</v>
      </c>
      <c r="W82">
        <v>361</v>
      </c>
      <c r="Y82" s="33">
        <v>1</v>
      </c>
      <c r="Z82" s="33">
        <v>0</v>
      </c>
      <c r="AA82" s="33">
        <v>1</v>
      </c>
      <c r="AB82" s="34">
        <v>1</v>
      </c>
      <c r="AC82" s="33">
        <v>2</v>
      </c>
      <c r="AD82" s="33">
        <v>1</v>
      </c>
      <c r="AE82" s="33">
        <v>0</v>
      </c>
      <c r="AF82" s="33">
        <v>1</v>
      </c>
      <c r="AG82" s="34">
        <v>1</v>
      </c>
      <c r="AH82" s="33">
        <v>2</v>
      </c>
      <c r="AI82" s="34">
        <v>1</v>
      </c>
      <c r="AJ82" s="34">
        <v>0</v>
      </c>
      <c r="AK82" s="33">
        <v>1</v>
      </c>
      <c r="AL82" s="34">
        <v>0</v>
      </c>
      <c r="AM82" s="33">
        <v>1</v>
      </c>
      <c r="AN82" s="35">
        <v>1</v>
      </c>
      <c r="AO82" s="35">
        <v>0</v>
      </c>
      <c r="AP82" s="35">
        <v>1</v>
      </c>
      <c r="AQ82" s="35">
        <v>0</v>
      </c>
      <c r="AR82" s="35">
        <v>1</v>
      </c>
    </row>
    <row r="83" spans="1:44" x14ac:dyDescent="0.2">
      <c r="A83" s="19">
        <v>-1.2023999999999999</v>
      </c>
      <c r="B83" s="14">
        <v>0.206426</v>
      </c>
      <c r="C83" s="14">
        <v>0</v>
      </c>
      <c r="D83" s="14">
        <v>-0.127522</v>
      </c>
      <c r="E83" s="20">
        <v>-1.1118300000000001</v>
      </c>
      <c r="G83" s="19">
        <v>-0.66985899999999998</v>
      </c>
      <c r="H83" s="14">
        <v>4.9835999999999998E-2</v>
      </c>
      <c r="I83" s="14">
        <v>-2.8644300000000001E-2</v>
      </c>
      <c r="J83" s="14">
        <v>-5.6704299999999999E-2</v>
      </c>
      <c r="K83" s="20">
        <v>-0.24813399999999999</v>
      </c>
      <c r="L83" s="14"/>
      <c r="M83" s="15">
        <f t="shared" ref="M83:M114" si="3">100*(2^(MAX(G83:K83)))</f>
        <v>103.51472456121601</v>
      </c>
      <c r="N83" t="s">
        <v>20</v>
      </c>
      <c r="O83" s="16" t="s">
        <v>228</v>
      </c>
      <c r="P83" t="s">
        <v>28</v>
      </c>
      <c r="Q83">
        <v>231</v>
      </c>
      <c r="R83" t="s">
        <v>237</v>
      </c>
      <c r="S83" s="10" t="s">
        <v>238</v>
      </c>
      <c r="T83" t="s">
        <v>239</v>
      </c>
      <c r="U83" t="s">
        <v>57</v>
      </c>
      <c r="V83" s="10" t="s">
        <v>423</v>
      </c>
      <c r="W83">
        <v>240</v>
      </c>
      <c r="Y83" s="33">
        <v>2</v>
      </c>
      <c r="Z83" s="33">
        <v>1</v>
      </c>
      <c r="AA83" s="33">
        <v>3</v>
      </c>
      <c r="AB83" s="34">
        <v>1</v>
      </c>
      <c r="AC83" s="33">
        <v>4</v>
      </c>
      <c r="AD83" s="33">
        <v>2</v>
      </c>
      <c r="AE83" s="33">
        <v>1</v>
      </c>
      <c r="AF83" s="33">
        <v>3</v>
      </c>
      <c r="AG83" s="34">
        <v>1</v>
      </c>
      <c r="AH83" s="33">
        <v>4</v>
      </c>
      <c r="AI83" s="34">
        <v>1</v>
      </c>
      <c r="AJ83" s="34">
        <v>0</v>
      </c>
      <c r="AK83" s="33">
        <v>1</v>
      </c>
      <c r="AL83" s="34">
        <v>1</v>
      </c>
      <c r="AM83" s="33">
        <v>2</v>
      </c>
      <c r="AN83" s="35">
        <v>1</v>
      </c>
      <c r="AO83" s="35">
        <v>0</v>
      </c>
      <c r="AP83" s="35">
        <v>1</v>
      </c>
      <c r="AQ83" s="35">
        <v>1</v>
      </c>
      <c r="AR83" s="35">
        <v>2</v>
      </c>
    </row>
    <row r="84" spans="1:44" x14ac:dyDescent="0.2">
      <c r="A84" s="19">
        <v>-0.19956299999999999</v>
      </c>
      <c r="B84" s="14">
        <v>-7.7091599999999996E-2</v>
      </c>
      <c r="C84" s="14">
        <v>0</v>
      </c>
      <c r="D84" s="14">
        <v>-5.4082199999999997E-2</v>
      </c>
      <c r="E84" s="20">
        <v>-0.43762299999999998</v>
      </c>
      <c r="G84" s="19">
        <v>-0.178512</v>
      </c>
      <c r="H84" s="14">
        <v>-0.104653</v>
      </c>
      <c r="I84" s="14">
        <v>-0.15986600000000001</v>
      </c>
      <c r="J84" s="14">
        <v>5.4424800000000002E-2</v>
      </c>
      <c r="K84" s="20">
        <v>-0.22191</v>
      </c>
      <c r="L84" s="14"/>
      <c r="M84" s="15">
        <f t="shared" si="3"/>
        <v>103.84449945403098</v>
      </c>
      <c r="N84" t="s">
        <v>218</v>
      </c>
      <c r="O84" s="16" t="s">
        <v>228</v>
      </c>
      <c r="P84" t="s">
        <v>28</v>
      </c>
      <c r="Q84">
        <v>89</v>
      </c>
      <c r="R84" t="s">
        <v>240</v>
      </c>
      <c r="S84" s="10" t="s">
        <v>241</v>
      </c>
      <c r="T84" t="s">
        <v>242</v>
      </c>
      <c r="U84" t="s">
        <v>95</v>
      </c>
      <c r="V84" s="10" t="s">
        <v>457</v>
      </c>
      <c r="W84">
        <v>316</v>
      </c>
      <c r="Y84" s="33">
        <v>3</v>
      </c>
      <c r="Z84" s="33">
        <v>4</v>
      </c>
      <c r="AA84" s="33">
        <v>7</v>
      </c>
      <c r="AB84" s="34">
        <v>2</v>
      </c>
      <c r="AC84" s="33">
        <v>9</v>
      </c>
      <c r="AD84" s="33">
        <v>3</v>
      </c>
      <c r="AE84" s="33">
        <v>3</v>
      </c>
      <c r="AF84" s="33">
        <v>6</v>
      </c>
      <c r="AG84" s="34">
        <v>2</v>
      </c>
      <c r="AH84" s="33">
        <v>8</v>
      </c>
      <c r="AI84" s="34">
        <v>0</v>
      </c>
      <c r="AJ84" s="34">
        <v>1</v>
      </c>
      <c r="AK84" s="33">
        <v>1</v>
      </c>
      <c r="AL84" s="34">
        <v>0</v>
      </c>
      <c r="AM84" s="33">
        <v>1</v>
      </c>
      <c r="AN84" s="35">
        <v>0</v>
      </c>
      <c r="AO84" s="35">
        <v>0</v>
      </c>
      <c r="AP84" s="35">
        <v>0</v>
      </c>
      <c r="AQ84" s="35">
        <v>0</v>
      </c>
      <c r="AR84" s="35">
        <v>0</v>
      </c>
    </row>
    <row r="85" spans="1:44" x14ac:dyDescent="0.2">
      <c r="A85" s="19">
        <v>-0.60427500000000001</v>
      </c>
      <c r="B85" s="14">
        <v>0.190724</v>
      </c>
      <c r="C85" s="14">
        <v>0</v>
      </c>
      <c r="D85" s="14">
        <v>-0.235178</v>
      </c>
      <c r="E85" s="20">
        <v>-0.66009899999999999</v>
      </c>
      <c r="G85" s="19">
        <v>-0.75796300000000005</v>
      </c>
      <c r="H85" s="14">
        <v>5.5182799999999997E-2</v>
      </c>
      <c r="I85" s="14">
        <v>-0.20533699999999999</v>
      </c>
      <c r="J85" s="14">
        <v>-0.56234600000000001</v>
      </c>
      <c r="K85" s="20">
        <v>-0.439718</v>
      </c>
      <c r="L85" s="14"/>
      <c r="M85" s="15">
        <f t="shared" si="3"/>
        <v>103.89907426741681</v>
      </c>
      <c r="N85" t="s">
        <v>27</v>
      </c>
      <c r="O85" s="16" t="s">
        <v>228</v>
      </c>
      <c r="P85" t="s">
        <v>28</v>
      </c>
      <c r="Q85">
        <v>292</v>
      </c>
      <c r="R85" t="s">
        <v>243</v>
      </c>
      <c r="S85" s="10" t="s">
        <v>244</v>
      </c>
      <c r="T85" t="s">
        <v>245</v>
      </c>
      <c r="U85" t="s">
        <v>57</v>
      </c>
      <c r="V85" s="10" t="s">
        <v>458</v>
      </c>
      <c r="W85">
        <v>567</v>
      </c>
      <c r="Y85" s="33">
        <v>1</v>
      </c>
      <c r="Z85" s="33">
        <v>0</v>
      </c>
      <c r="AA85" s="33">
        <v>1</v>
      </c>
      <c r="AB85" s="34">
        <v>0</v>
      </c>
      <c r="AC85" s="33">
        <v>1</v>
      </c>
      <c r="AD85" s="33">
        <v>1</v>
      </c>
      <c r="AE85" s="33">
        <v>0</v>
      </c>
      <c r="AF85" s="33">
        <v>1</v>
      </c>
      <c r="AG85" s="34">
        <v>0</v>
      </c>
      <c r="AH85" s="33">
        <v>1</v>
      </c>
      <c r="AI85" s="34">
        <v>1</v>
      </c>
      <c r="AJ85" s="34">
        <v>0</v>
      </c>
      <c r="AK85" s="33">
        <v>1</v>
      </c>
      <c r="AL85" s="34">
        <v>0</v>
      </c>
      <c r="AM85" s="33">
        <v>1</v>
      </c>
      <c r="AN85" s="35">
        <v>1</v>
      </c>
      <c r="AO85" s="35">
        <v>0</v>
      </c>
      <c r="AP85" s="35">
        <v>1</v>
      </c>
      <c r="AQ85" s="35">
        <v>0</v>
      </c>
      <c r="AR85" s="35">
        <v>1</v>
      </c>
    </row>
    <row r="86" spans="1:44" x14ac:dyDescent="0.2">
      <c r="A86" s="19">
        <v>-0.95935300000000001</v>
      </c>
      <c r="B86" s="14">
        <v>0.247146</v>
      </c>
      <c r="C86" s="14">
        <v>0</v>
      </c>
      <c r="D86" s="14">
        <v>5.2759E-2</v>
      </c>
      <c r="E86" s="20">
        <v>-0.313635</v>
      </c>
      <c r="G86" s="19">
        <v>-0.89699799999999996</v>
      </c>
      <c r="H86" s="14">
        <v>6.7365799999999998E-3</v>
      </c>
      <c r="I86" s="14">
        <v>2.1035000000000002E-2</v>
      </c>
      <c r="J86" s="14">
        <v>-0.19026999999999999</v>
      </c>
      <c r="K86" s="20">
        <v>6.2257100000000003E-2</v>
      </c>
      <c r="L86" s="14"/>
      <c r="M86" s="15">
        <f t="shared" si="3"/>
        <v>104.40979776020917</v>
      </c>
      <c r="N86" t="s">
        <v>20</v>
      </c>
      <c r="O86" s="16" t="s">
        <v>228</v>
      </c>
      <c r="P86" t="s">
        <v>28</v>
      </c>
      <c r="Q86">
        <v>201</v>
      </c>
      <c r="R86" t="s">
        <v>240</v>
      </c>
      <c r="S86" s="10" t="s">
        <v>241</v>
      </c>
      <c r="T86" t="s">
        <v>246</v>
      </c>
      <c r="U86" t="s">
        <v>95</v>
      </c>
      <c r="V86" s="10" t="s">
        <v>457</v>
      </c>
      <c r="W86">
        <v>316</v>
      </c>
      <c r="Y86" s="33">
        <v>3</v>
      </c>
      <c r="Z86" s="33">
        <v>4</v>
      </c>
      <c r="AA86" s="33">
        <v>7</v>
      </c>
      <c r="AB86" s="34">
        <v>2</v>
      </c>
      <c r="AC86" s="33">
        <v>9</v>
      </c>
      <c r="AD86" s="33">
        <v>3</v>
      </c>
      <c r="AE86" s="33">
        <v>4</v>
      </c>
      <c r="AF86" s="33">
        <v>7</v>
      </c>
      <c r="AG86" s="34">
        <v>2</v>
      </c>
      <c r="AH86" s="33">
        <v>9</v>
      </c>
      <c r="AI86" s="34">
        <v>0</v>
      </c>
      <c r="AJ86" s="34">
        <v>1</v>
      </c>
      <c r="AK86" s="33">
        <v>1</v>
      </c>
      <c r="AL86" s="34">
        <v>0</v>
      </c>
      <c r="AM86" s="33">
        <v>1</v>
      </c>
      <c r="AN86" s="35">
        <v>0</v>
      </c>
      <c r="AO86" s="35">
        <v>1</v>
      </c>
      <c r="AP86" s="35">
        <v>1</v>
      </c>
      <c r="AQ86" s="35">
        <v>0</v>
      </c>
      <c r="AR86" s="35">
        <v>1</v>
      </c>
    </row>
    <row r="87" spans="1:44" x14ac:dyDescent="0.2">
      <c r="A87" s="19">
        <v>-0.61508700000000005</v>
      </c>
      <c r="B87" s="14">
        <v>-2.8441399999999999E-2</v>
      </c>
      <c r="C87" s="14">
        <v>0</v>
      </c>
      <c r="D87" s="14">
        <v>-6.3637799999999994E-2</v>
      </c>
      <c r="E87" s="20">
        <v>-0.1193</v>
      </c>
      <c r="G87" s="19">
        <v>-0.24007000000000001</v>
      </c>
      <c r="H87" s="14">
        <v>6.2513700000000005E-2</v>
      </c>
      <c r="I87" s="14">
        <v>-5.1887000000000003E-2</v>
      </c>
      <c r="J87" s="14">
        <v>-2.0114099999999999E-2</v>
      </c>
      <c r="K87" s="20">
        <v>-1.7406999999999999E-2</v>
      </c>
      <c r="L87" s="14"/>
      <c r="M87" s="15">
        <f t="shared" si="3"/>
        <v>104.42836990198623</v>
      </c>
      <c r="N87" t="s">
        <v>20</v>
      </c>
      <c r="O87" s="16" t="s">
        <v>228</v>
      </c>
      <c r="P87" t="s">
        <v>22</v>
      </c>
      <c r="Q87">
        <v>100</v>
      </c>
      <c r="R87" t="s">
        <v>247</v>
      </c>
      <c r="S87" s="10" t="s">
        <v>248</v>
      </c>
      <c r="T87" t="s">
        <v>249</v>
      </c>
      <c r="U87" t="s">
        <v>26</v>
      </c>
      <c r="V87" s="10" t="s">
        <v>459</v>
      </c>
      <c r="W87">
        <v>753</v>
      </c>
      <c r="Y87" s="33">
        <v>4</v>
      </c>
      <c r="Z87" s="33">
        <v>5</v>
      </c>
      <c r="AA87" s="33">
        <v>9</v>
      </c>
      <c r="AB87" s="34">
        <v>3</v>
      </c>
      <c r="AC87" s="33">
        <v>12</v>
      </c>
      <c r="AD87" s="33">
        <v>4</v>
      </c>
      <c r="AE87" s="33">
        <v>5</v>
      </c>
      <c r="AF87" s="33">
        <v>9</v>
      </c>
      <c r="AG87" s="34">
        <v>3</v>
      </c>
      <c r="AH87" s="33">
        <v>12</v>
      </c>
      <c r="AI87" s="34">
        <v>1</v>
      </c>
      <c r="AJ87" s="34">
        <v>1</v>
      </c>
      <c r="AK87" s="33">
        <v>2</v>
      </c>
      <c r="AL87" s="34">
        <v>0</v>
      </c>
      <c r="AM87" s="33">
        <v>2</v>
      </c>
      <c r="AN87" s="35">
        <v>1</v>
      </c>
      <c r="AO87" s="35">
        <v>1</v>
      </c>
      <c r="AP87" s="35">
        <v>2</v>
      </c>
      <c r="AQ87" s="35">
        <v>0</v>
      </c>
      <c r="AR87" s="35">
        <v>2</v>
      </c>
    </row>
    <row r="88" spans="1:44" x14ac:dyDescent="0.2">
      <c r="A88" s="19">
        <v>-0.66135900000000003</v>
      </c>
      <c r="B88" s="14">
        <v>0.115967</v>
      </c>
      <c r="C88" s="14">
        <v>0</v>
      </c>
      <c r="D88" s="14">
        <v>-0.15926599999999999</v>
      </c>
      <c r="E88" s="20">
        <v>-0.87838400000000005</v>
      </c>
      <c r="G88" s="19">
        <v>-0.46849800000000003</v>
      </c>
      <c r="H88" s="14">
        <v>6.3438900000000006E-2</v>
      </c>
      <c r="I88" s="14">
        <v>-8.2941100000000004E-3</v>
      </c>
      <c r="J88" s="14">
        <v>-1.4256599999999999E-2</v>
      </c>
      <c r="K88" s="20">
        <v>-0.37070199999999998</v>
      </c>
      <c r="L88" s="14"/>
      <c r="M88" s="15">
        <f t="shared" si="3"/>
        <v>104.49536127021632</v>
      </c>
      <c r="N88" t="s">
        <v>20</v>
      </c>
      <c r="O88" s="16" t="s">
        <v>228</v>
      </c>
      <c r="P88" t="s">
        <v>28</v>
      </c>
      <c r="Q88">
        <v>244</v>
      </c>
      <c r="R88" t="s">
        <v>250</v>
      </c>
      <c r="S88" s="10" t="s">
        <v>251</v>
      </c>
      <c r="T88" t="s">
        <v>252</v>
      </c>
      <c r="U88" t="s">
        <v>102</v>
      </c>
      <c r="V88" s="10" t="s">
        <v>460</v>
      </c>
      <c r="W88">
        <v>997</v>
      </c>
      <c r="Y88" s="33">
        <v>1</v>
      </c>
      <c r="Z88" s="33">
        <v>7</v>
      </c>
      <c r="AA88" s="33">
        <v>8</v>
      </c>
      <c r="AB88" s="34">
        <v>2</v>
      </c>
      <c r="AC88" s="33">
        <v>10</v>
      </c>
      <c r="AD88" s="33">
        <v>1</v>
      </c>
      <c r="AE88" s="33">
        <v>6</v>
      </c>
      <c r="AF88" s="33">
        <v>7</v>
      </c>
      <c r="AG88" s="34">
        <v>1</v>
      </c>
      <c r="AH88" s="33">
        <v>8</v>
      </c>
      <c r="AI88" s="34">
        <v>1</v>
      </c>
      <c r="AJ88" s="34">
        <v>3</v>
      </c>
      <c r="AK88" s="33">
        <v>4</v>
      </c>
      <c r="AL88" s="34">
        <v>1</v>
      </c>
      <c r="AM88" s="33">
        <v>5</v>
      </c>
      <c r="AN88" s="35">
        <v>1</v>
      </c>
      <c r="AO88" s="35">
        <v>2</v>
      </c>
      <c r="AP88" s="35">
        <v>3</v>
      </c>
      <c r="AQ88" s="35">
        <v>0</v>
      </c>
      <c r="AR88" s="35">
        <v>3</v>
      </c>
    </row>
    <row r="89" spans="1:44" x14ac:dyDescent="0.2">
      <c r="A89" s="19">
        <v>-0.55874500000000005</v>
      </c>
      <c r="B89" s="14">
        <v>-8.7757600000000005E-2</v>
      </c>
      <c r="C89" s="14">
        <v>0</v>
      </c>
      <c r="D89" s="14">
        <v>-0.23730599999999999</v>
      </c>
      <c r="E89" s="20">
        <v>5.4934900000000002E-2</v>
      </c>
      <c r="G89" s="19">
        <v>-2.40737E-2</v>
      </c>
      <c r="H89" s="14">
        <v>-4.5828399999999998E-2</v>
      </c>
      <c r="I89" s="14">
        <v>-3.4251500000000001E-3</v>
      </c>
      <c r="J89" s="14">
        <v>6.4396800000000004E-2</v>
      </c>
      <c r="K89" s="20">
        <v>-1.6157999999999999E-2</v>
      </c>
      <c r="L89" s="14"/>
      <c r="M89" s="15">
        <f t="shared" si="3"/>
        <v>104.56476564277504</v>
      </c>
      <c r="N89" t="s">
        <v>20</v>
      </c>
      <c r="O89" s="16" t="s">
        <v>228</v>
      </c>
      <c r="P89" t="s">
        <v>22</v>
      </c>
      <c r="Q89">
        <v>80</v>
      </c>
      <c r="R89" t="s">
        <v>253</v>
      </c>
      <c r="S89" s="10" t="s">
        <v>254</v>
      </c>
      <c r="T89" t="s">
        <v>255</v>
      </c>
      <c r="U89" t="s">
        <v>102</v>
      </c>
      <c r="V89" s="10" t="s">
        <v>423</v>
      </c>
      <c r="W89">
        <v>545</v>
      </c>
      <c r="Y89" s="33">
        <v>4</v>
      </c>
      <c r="Z89" s="33">
        <v>6</v>
      </c>
      <c r="AA89" s="33">
        <v>10</v>
      </c>
      <c r="AB89" s="34">
        <v>0</v>
      </c>
      <c r="AC89" s="33">
        <v>10</v>
      </c>
      <c r="AD89" s="33">
        <v>4</v>
      </c>
      <c r="AE89" s="33">
        <v>6</v>
      </c>
      <c r="AF89" s="33">
        <v>10</v>
      </c>
      <c r="AG89" s="34">
        <v>0</v>
      </c>
      <c r="AH89" s="33">
        <v>10</v>
      </c>
      <c r="AI89" s="34">
        <v>1</v>
      </c>
      <c r="AJ89" s="34">
        <v>2</v>
      </c>
      <c r="AK89" s="33">
        <v>3</v>
      </c>
      <c r="AL89" s="34">
        <v>0</v>
      </c>
      <c r="AM89" s="33">
        <v>3</v>
      </c>
      <c r="AN89" s="35">
        <v>1</v>
      </c>
      <c r="AO89" s="35">
        <v>2</v>
      </c>
      <c r="AP89" s="35">
        <v>3</v>
      </c>
      <c r="AQ89" s="35">
        <v>0</v>
      </c>
      <c r="AR89" s="35">
        <v>3</v>
      </c>
    </row>
    <row r="90" spans="1:44" x14ac:dyDescent="0.2">
      <c r="A90" s="19">
        <v>-0.31187399999999998</v>
      </c>
      <c r="B90" s="14">
        <v>-5.1702400000000003E-2</v>
      </c>
      <c r="C90" s="14">
        <v>0</v>
      </c>
      <c r="D90" s="14">
        <v>9.5032199999999997E-2</v>
      </c>
      <c r="E90" s="20">
        <v>-0.517675</v>
      </c>
      <c r="G90" s="19">
        <v>-6.3726199999999997E-2</v>
      </c>
      <c r="H90" s="14">
        <v>6.9805199999999998E-2</v>
      </c>
      <c r="I90" s="14">
        <v>7.5670200000000007E-2</v>
      </c>
      <c r="J90" s="14">
        <v>-2.5577099999999998E-2</v>
      </c>
      <c r="K90" s="20">
        <v>-1.2484200000000001E-3</v>
      </c>
      <c r="L90" s="14"/>
      <c r="M90" s="15">
        <f t="shared" si="3"/>
        <v>105.3850485594683</v>
      </c>
      <c r="N90" t="s">
        <v>218</v>
      </c>
      <c r="O90" s="16" t="s">
        <v>228</v>
      </c>
      <c r="P90" t="s">
        <v>28</v>
      </c>
      <c r="Q90">
        <v>332</v>
      </c>
      <c r="R90" t="s">
        <v>162</v>
      </c>
      <c r="S90" s="10" t="s">
        <v>163</v>
      </c>
      <c r="T90" t="s">
        <v>256</v>
      </c>
      <c r="U90" s="21" t="s">
        <v>39</v>
      </c>
      <c r="V90" s="21" t="s">
        <v>440</v>
      </c>
      <c r="W90">
        <v>927</v>
      </c>
      <c r="Y90" s="33">
        <v>3</v>
      </c>
      <c r="Z90" s="33">
        <v>0</v>
      </c>
      <c r="AA90" s="33">
        <v>3</v>
      </c>
      <c r="AB90" s="34">
        <v>2</v>
      </c>
      <c r="AC90" s="33">
        <v>5</v>
      </c>
      <c r="AD90" s="33">
        <v>3</v>
      </c>
      <c r="AE90" s="33">
        <v>0</v>
      </c>
      <c r="AF90" s="33">
        <v>3</v>
      </c>
      <c r="AG90" s="34">
        <v>2</v>
      </c>
      <c r="AH90" s="33">
        <v>5</v>
      </c>
      <c r="AI90" s="34">
        <v>1</v>
      </c>
      <c r="AJ90" s="34">
        <v>0</v>
      </c>
      <c r="AK90" s="33">
        <v>1</v>
      </c>
      <c r="AL90" s="34">
        <v>1</v>
      </c>
      <c r="AM90" s="33">
        <v>2</v>
      </c>
      <c r="AN90" s="35">
        <v>1</v>
      </c>
      <c r="AO90" s="35">
        <v>0</v>
      </c>
      <c r="AP90" s="35">
        <v>1</v>
      </c>
      <c r="AQ90" s="35">
        <v>1</v>
      </c>
      <c r="AR90" s="35">
        <v>2</v>
      </c>
    </row>
    <row r="91" spans="1:44" x14ac:dyDescent="0.2">
      <c r="A91" s="19">
        <v>-1.2664500000000001</v>
      </c>
      <c r="B91" s="14">
        <v>0.31892700000000002</v>
      </c>
      <c r="C91" s="14">
        <v>0</v>
      </c>
      <c r="D91" s="14">
        <v>-0.39164100000000002</v>
      </c>
      <c r="E91" s="20">
        <v>-0.92342100000000005</v>
      </c>
      <c r="G91" s="19">
        <v>-0.71726900000000005</v>
      </c>
      <c r="H91" s="14">
        <v>8.2090899999999994E-2</v>
      </c>
      <c r="I91" s="14">
        <v>-5.7466700000000003E-2</v>
      </c>
      <c r="J91" s="14">
        <v>4.04961E-2</v>
      </c>
      <c r="K91" s="20">
        <v>-0.59591300000000003</v>
      </c>
      <c r="L91" s="14"/>
      <c r="M91" s="15">
        <f t="shared" si="3"/>
        <v>105.85510889857954</v>
      </c>
      <c r="N91" t="s">
        <v>20</v>
      </c>
      <c r="O91" s="16" t="s">
        <v>228</v>
      </c>
      <c r="P91" t="s">
        <v>28</v>
      </c>
      <c r="Q91">
        <v>818</v>
      </c>
      <c r="R91" t="s">
        <v>257</v>
      </c>
      <c r="S91" s="10" t="s">
        <v>258</v>
      </c>
      <c r="T91" t="s">
        <v>259</v>
      </c>
      <c r="U91" s="21" t="s">
        <v>102</v>
      </c>
      <c r="V91" s="21" t="s">
        <v>461</v>
      </c>
      <c r="W91">
        <v>836</v>
      </c>
      <c r="Y91" s="33">
        <v>1</v>
      </c>
      <c r="Z91" s="33">
        <v>8</v>
      </c>
      <c r="AA91" s="33">
        <v>9</v>
      </c>
      <c r="AB91" s="34">
        <v>4</v>
      </c>
      <c r="AC91" s="33">
        <v>13</v>
      </c>
      <c r="AD91" s="33">
        <v>1</v>
      </c>
      <c r="AE91" s="33">
        <v>7</v>
      </c>
      <c r="AF91" s="33">
        <v>8</v>
      </c>
      <c r="AG91" s="34">
        <v>4</v>
      </c>
      <c r="AH91" s="33">
        <v>12</v>
      </c>
      <c r="AI91" s="34">
        <v>0</v>
      </c>
      <c r="AJ91" s="34">
        <v>1</v>
      </c>
      <c r="AK91" s="33">
        <v>1</v>
      </c>
      <c r="AL91" s="34">
        <v>0</v>
      </c>
      <c r="AM91" s="33">
        <v>1</v>
      </c>
      <c r="AN91" s="35">
        <v>0</v>
      </c>
      <c r="AO91" s="35">
        <v>0</v>
      </c>
      <c r="AP91" s="35">
        <v>0</v>
      </c>
      <c r="AQ91" s="35">
        <v>0</v>
      </c>
      <c r="AR91" s="35">
        <v>0</v>
      </c>
    </row>
    <row r="92" spans="1:44" x14ac:dyDescent="0.2">
      <c r="A92" s="19">
        <v>-1.33901</v>
      </c>
      <c r="B92" s="14">
        <v>0.235093</v>
      </c>
      <c r="C92" s="14">
        <v>0</v>
      </c>
      <c r="D92" s="14">
        <v>-0.71438599999999997</v>
      </c>
      <c r="E92" s="20">
        <v>-0.36682700000000001</v>
      </c>
      <c r="G92" s="19">
        <v>-1.2822800000000001</v>
      </c>
      <c r="H92" s="14">
        <v>8.2413E-2</v>
      </c>
      <c r="I92" s="14">
        <v>8.8470199999999999E-2</v>
      </c>
      <c r="J92" s="14">
        <v>-0.43289299999999997</v>
      </c>
      <c r="K92" s="20">
        <v>-0.46672599999999997</v>
      </c>
      <c r="L92" s="14"/>
      <c r="M92" s="15">
        <f t="shared" si="3"/>
        <v>106.32421474407457</v>
      </c>
      <c r="N92" t="s">
        <v>20</v>
      </c>
      <c r="O92" s="16" t="s">
        <v>228</v>
      </c>
      <c r="P92" t="s">
        <v>22</v>
      </c>
      <c r="Q92">
        <v>201</v>
      </c>
      <c r="R92" t="s">
        <v>92</v>
      </c>
      <c r="S92" s="10" t="s">
        <v>93</v>
      </c>
      <c r="T92" t="s">
        <v>260</v>
      </c>
      <c r="U92" s="21" t="s">
        <v>95</v>
      </c>
      <c r="V92" t="s">
        <v>437</v>
      </c>
      <c r="W92">
        <v>736</v>
      </c>
      <c r="Y92" s="33">
        <v>3</v>
      </c>
      <c r="Z92" s="33">
        <v>0</v>
      </c>
      <c r="AA92" s="33">
        <v>3</v>
      </c>
      <c r="AB92" s="34">
        <v>1</v>
      </c>
      <c r="AC92" s="33">
        <v>4</v>
      </c>
      <c r="AD92" s="33">
        <v>3</v>
      </c>
      <c r="AE92" s="33">
        <v>0</v>
      </c>
      <c r="AF92" s="33">
        <v>3</v>
      </c>
      <c r="AG92" s="34">
        <v>1</v>
      </c>
      <c r="AH92" s="33">
        <v>4</v>
      </c>
      <c r="AI92" s="34">
        <v>3</v>
      </c>
      <c r="AJ92" s="34">
        <v>0</v>
      </c>
      <c r="AK92" s="33">
        <v>3</v>
      </c>
      <c r="AL92" s="34">
        <v>0</v>
      </c>
      <c r="AM92" s="33">
        <v>3</v>
      </c>
      <c r="AN92" s="35">
        <v>3</v>
      </c>
      <c r="AO92" s="35">
        <v>0</v>
      </c>
      <c r="AP92" s="35">
        <v>3</v>
      </c>
      <c r="AQ92" s="35">
        <v>0</v>
      </c>
      <c r="AR92" s="35">
        <v>3</v>
      </c>
    </row>
    <row r="93" spans="1:44" x14ac:dyDescent="0.2">
      <c r="A93" s="19">
        <v>-0.223582</v>
      </c>
      <c r="B93" s="14">
        <v>7.0953500000000003E-2</v>
      </c>
      <c r="C93" s="14">
        <v>0</v>
      </c>
      <c r="D93" s="14">
        <v>-0.10992300000000001</v>
      </c>
      <c r="E93" s="20">
        <v>-0.70625000000000004</v>
      </c>
      <c r="G93" s="19">
        <v>-0.21137700000000001</v>
      </c>
      <c r="H93" s="14">
        <v>-0.39421899999999999</v>
      </c>
      <c r="I93" s="14">
        <v>-0.328204</v>
      </c>
      <c r="J93" s="14">
        <v>9.1682600000000003E-2</v>
      </c>
      <c r="K93" s="20">
        <v>-0.19559699999999999</v>
      </c>
      <c r="L93" s="14"/>
      <c r="M93" s="15">
        <f t="shared" si="3"/>
        <v>106.56122703400059</v>
      </c>
      <c r="N93" t="s">
        <v>27</v>
      </c>
      <c r="O93" s="16" t="s">
        <v>228</v>
      </c>
      <c r="P93" t="s">
        <v>28</v>
      </c>
      <c r="Q93">
        <v>662</v>
      </c>
      <c r="R93" t="s">
        <v>261</v>
      </c>
      <c r="S93" s="10" t="s">
        <v>262</v>
      </c>
      <c r="T93" t="s">
        <v>263</v>
      </c>
      <c r="U93" s="21" t="s">
        <v>26</v>
      </c>
      <c r="V93" s="10" t="s">
        <v>423</v>
      </c>
      <c r="W93">
        <v>670</v>
      </c>
      <c r="Y93" s="33">
        <v>4</v>
      </c>
      <c r="Z93" s="33">
        <v>6</v>
      </c>
      <c r="AA93" s="33">
        <v>10</v>
      </c>
      <c r="AB93" s="34">
        <v>3</v>
      </c>
      <c r="AC93" s="33">
        <v>13</v>
      </c>
      <c r="AD93" s="33">
        <v>4</v>
      </c>
      <c r="AE93" s="33">
        <v>6</v>
      </c>
      <c r="AF93" s="33">
        <v>10</v>
      </c>
      <c r="AG93" s="34">
        <v>3</v>
      </c>
      <c r="AH93" s="33">
        <v>13</v>
      </c>
      <c r="AI93" s="34">
        <v>1</v>
      </c>
      <c r="AJ93" s="34">
        <v>0</v>
      </c>
      <c r="AK93" s="33">
        <v>1</v>
      </c>
      <c r="AL93" s="34">
        <v>0</v>
      </c>
      <c r="AM93" s="33">
        <v>1</v>
      </c>
      <c r="AN93" s="35">
        <v>1</v>
      </c>
      <c r="AO93" s="35">
        <v>0</v>
      </c>
      <c r="AP93" s="35">
        <v>1</v>
      </c>
      <c r="AQ93" s="35">
        <v>0</v>
      </c>
      <c r="AR93" s="35">
        <v>1</v>
      </c>
    </row>
    <row r="94" spans="1:44" x14ac:dyDescent="0.2">
      <c r="A94" s="19">
        <v>-1.02972</v>
      </c>
      <c r="B94" s="14">
        <v>-0.271513</v>
      </c>
      <c r="C94" s="14">
        <v>0</v>
      </c>
      <c r="D94" s="14">
        <v>0.183562</v>
      </c>
      <c r="E94" s="20">
        <v>-0.15126000000000001</v>
      </c>
      <c r="G94" s="19">
        <v>-0.86126400000000003</v>
      </c>
      <c r="H94" s="14">
        <v>-0.25531199999999998</v>
      </c>
      <c r="I94" s="14">
        <v>-4.1035599999999998E-2</v>
      </c>
      <c r="J94" s="14">
        <v>9.2243000000000006E-2</v>
      </c>
      <c r="K94" s="20">
        <v>-0.23456199999999999</v>
      </c>
      <c r="L94" s="14"/>
      <c r="M94" s="15">
        <f t="shared" si="3"/>
        <v>106.60262768323547</v>
      </c>
      <c r="N94" t="s">
        <v>20</v>
      </c>
      <c r="O94" s="16" t="s">
        <v>228</v>
      </c>
      <c r="P94" t="s">
        <v>28</v>
      </c>
      <c r="Q94">
        <v>325</v>
      </c>
      <c r="R94" t="s">
        <v>264</v>
      </c>
      <c r="S94" s="10" t="s">
        <v>265</v>
      </c>
      <c r="T94" t="s">
        <v>266</v>
      </c>
      <c r="U94" s="21" t="s">
        <v>95</v>
      </c>
      <c r="V94" s="21" t="s">
        <v>462</v>
      </c>
      <c r="W94">
        <v>334</v>
      </c>
      <c r="Y94" s="33">
        <v>2</v>
      </c>
      <c r="Z94" s="33">
        <v>3</v>
      </c>
      <c r="AA94" s="33">
        <v>5</v>
      </c>
      <c r="AB94" s="34">
        <v>2</v>
      </c>
      <c r="AC94" s="33">
        <v>7</v>
      </c>
      <c r="AD94" s="33">
        <v>2</v>
      </c>
      <c r="AE94" s="33">
        <v>3</v>
      </c>
      <c r="AF94" s="33">
        <v>5</v>
      </c>
      <c r="AG94" s="34">
        <v>2</v>
      </c>
      <c r="AH94" s="33">
        <v>7</v>
      </c>
      <c r="AI94" s="34">
        <v>0</v>
      </c>
      <c r="AJ94" s="34">
        <v>0</v>
      </c>
      <c r="AK94" s="33">
        <v>0</v>
      </c>
      <c r="AL94" s="34">
        <v>0</v>
      </c>
      <c r="AM94" s="33">
        <v>0</v>
      </c>
      <c r="AN94" s="35">
        <v>0</v>
      </c>
      <c r="AO94" s="35">
        <v>0</v>
      </c>
      <c r="AP94" s="35">
        <v>0</v>
      </c>
      <c r="AQ94" s="35">
        <v>0</v>
      </c>
      <c r="AR94" s="35">
        <v>0</v>
      </c>
    </row>
    <row r="95" spans="1:44" x14ac:dyDescent="0.2">
      <c r="A95" s="19">
        <v>-0.14313600000000001</v>
      </c>
      <c r="B95" s="14">
        <v>0.14271200000000001</v>
      </c>
      <c r="C95" s="14">
        <v>0</v>
      </c>
      <c r="D95" s="14">
        <v>-0.13888200000000001</v>
      </c>
      <c r="E95" s="20">
        <v>-0.55081899999999995</v>
      </c>
      <c r="G95" s="19">
        <v>-0.223718</v>
      </c>
      <c r="H95" s="14">
        <v>-4.8696999999999998E-4</v>
      </c>
      <c r="I95" s="14">
        <v>9.3630599999999994E-2</v>
      </c>
      <c r="J95" s="14">
        <v>-0.14197199999999999</v>
      </c>
      <c r="K95" s="20">
        <v>-0.17350299999999999</v>
      </c>
      <c r="L95" s="14"/>
      <c r="M95" s="15">
        <f t="shared" si="3"/>
        <v>106.7052085899435</v>
      </c>
      <c r="N95" t="s">
        <v>218</v>
      </c>
      <c r="O95" s="16" t="s">
        <v>228</v>
      </c>
      <c r="P95" t="s">
        <v>28</v>
      </c>
      <c r="Q95">
        <v>538</v>
      </c>
      <c r="R95" t="s">
        <v>267</v>
      </c>
      <c r="S95" s="10" t="s">
        <v>268</v>
      </c>
      <c r="T95" t="s">
        <v>269</v>
      </c>
      <c r="U95" s="21" t="s">
        <v>102</v>
      </c>
      <c r="V95" s="21" t="s">
        <v>463</v>
      </c>
      <c r="W95">
        <v>593</v>
      </c>
      <c r="Y95" s="33">
        <v>3</v>
      </c>
      <c r="Z95" s="33">
        <v>5</v>
      </c>
      <c r="AA95" s="33">
        <v>8</v>
      </c>
      <c r="AB95" s="34">
        <v>0</v>
      </c>
      <c r="AC95" s="33">
        <v>8</v>
      </c>
      <c r="AD95" s="33">
        <v>3</v>
      </c>
      <c r="AE95" s="33">
        <v>5</v>
      </c>
      <c r="AF95" s="33">
        <v>8</v>
      </c>
      <c r="AG95" s="34">
        <v>0</v>
      </c>
      <c r="AH95" s="33">
        <v>8</v>
      </c>
      <c r="AI95" s="34">
        <v>1</v>
      </c>
      <c r="AJ95" s="34">
        <v>3</v>
      </c>
      <c r="AK95" s="33">
        <v>4</v>
      </c>
      <c r="AL95" s="34">
        <v>0</v>
      </c>
      <c r="AM95" s="33">
        <v>4</v>
      </c>
      <c r="AN95" s="35">
        <v>1</v>
      </c>
      <c r="AO95" s="35">
        <v>3</v>
      </c>
      <c r="AP95" s="35">
        <v>4</v>
      </c>
      <c r="AQ95" s="35">
        <v>0</v>
      </c>
      <c r="AR95" s="35">
        <v>4</v>
      </c>
    </row>
    <row r="96" spans="1:44" x14ac:dyDescent="0.2">
      <c r="A96" s="19">
        <v>-0.57994400000000002</v>
      </c>
      <c r="B96" s="14">
        <v>-0.31606200000000001</v>
      </c>
      <c r="C96" s="14">
        <v>0</v>
      </c>
      <c r="D96" s="14">
        <v>0.15657299999999999</v>
      </c>
      <c r="E96" s="20">
        <v>1.44355E-2</v>
      </c>
      <c r="G96" s="19">
        <v>-0.225829</v>
      </c>
      <c r="H96" s="14">
        <v>-9.9845000000000003E-2</v>
      </c>
      <c r="I96" s="14">
        <v>-0.22039900000000001</v>
      </c>
      <c r="J96" s="14">
        <v>-2.7579900000000001E-2</v>
      </c>
      <c r="K96" s="20">
        <v>9.4120999999999996E-2</v>
      </c>
      <c r="L96" s="14"/>
      <c r="M96" s="15">
        <f t="shared" si="3"/>
        <v>106.74148592334201</v>
      </c>
      <c r="N96" t="s">
        <v>27</v>
      </c>
      <c r="O96" s="16" t="s">
        <v>228</v>
      </c>
      <c r="P96" t="s">
        <v>28</v>
      </c>
      <c r="Q96">
        <v>226</v>
      </c>
      <c r="R96" t="s">
        <v>270</v>
      </c>
      <c r="S96" s="10" t="s">
        <v>271</v>
      </c>
      <c r="T96" t="s">
        <v>272</v>
      </c>
      <c r="U96" s="21" t="s">
        <v>102</v>
      </c>
      <c r="V96" s="10" t="s">
        <v>423</v>
      </c>
      <c r="W96">
        <v>566</v>
      </c>
      <c r="Y96" s="33">
        <v>2</v>
      </c>
      <c r="Z96" s="33">
        <v>1</v>
      </c>
      <c r="AA96" s="33">
        <v>3</v>
      </c>
      <c r="AB96" s="34">
        <v>1</v>
      </c>
      <c r="AC96" s="33">
        <v>4</v>
      </c>
      <c r="AD96" s="33">
        <v>2</v>
      </c>
      <c r="AE96" s="33">
        <v>1</v>
      </c>
      <c r="AF96" s="33">
        <v>3</v>
      </c>
      <c r="AG96" s="34">
        <v>1</v>
      </c>
      <c r="AH96" s="33">
        <v>4</v>
      </c>
      <c r="AI96" s="34">
        <v>0</v>
      </c>
      <c r="AJ96" s="34">
        <v>0</v>
      </c>
      <c r="AK96" s="33">
        <v>0</v>
      </c>
      <c r="AL96" s="34">
        <v>1</v>
      </c>
      <c r="AM96" s="33">
        <v>1</v>
      </c>
      <c r="AN96" s="35">
        <v>0</v>
      </c>
      <c r="AO96" s="35">
        <v>0</v>
      </c>
      <c r="AP96" s="35">
        <v>0</v>
      </c>
      <c r="AQ96" s="35">
        <v>1</v>
      </c>
      <c r="AR96" s="35">
        <v>1</v>
      </c>
    </row>
    <row r="97" spans="1:44" x14ac:dyDescent="0.2">
      <c r="A97" s="19">
        <v>-0.247698</v>
      </c>
      <c r="B97" s="14">
        <v>-6.2357000000000003E-2</v>
      </c>
      <c r="C97" s="14">
        <v>0</v>
      </c>
      <c r="D97" s="14">
        <v>-0.1545</v>
      </c>
      <c r="E97" s="20">
        <v>-0.56242499999999995</v>
      </c>
      <c r="G97" s="19">
        <v>1.1626299999999999E-2</v>
      </c>
      <c r="H97" s="14">
        <v>5.02511E-2</v>
      </c>
      <c r="I97" s="14">
        <v>5.9611600000000001E-2</v>
      </c>
      <c r="J97" s="14">
        <v>9.4320000000000001E-2</v>
      </c>
      <c r="K97" s="20">
        <v>-0.13736699999999999</v>
      </c>
      <c r="L97" s="14"/>
      <c r="M97" s="15">
        <f t="shared" si="3"/>
        <v>106.75621046328617</v>
      </c>
      <c r="N97" t="s">
        <v>27</v>
      </c>
      <c r="O97" s="16" t="s">
        <v>228</v>
      </c>
      <c r="P97" t="s">
        <v>28</v>
      </c>
      <c r="Q97">
        <v>732</v>
      </c>
      <c r="R97" t="s">
        <v>162</v>
      </c>
      <c r="S97" s="10" t="s">
        <v>417</v>
      </c>
      <c r="T97" t="s">
        <v>164</v>
      </c>
      <c r="U97" s="21" t="s">
        <v>39</v>
      </c>
      <c r="V97" s="21" t="s">
        <v>440</v>
      </c>
      <c r="W97">
        <v>927</v>
      </c>
      <c r="Y97" s="33">
        <v>3</v>
      </c>
      <c r="Z97" s="33">
        <v>0</v>
      </c>
      <c r="AA97" s="33">
        <v>3</v>
      </c>
      <c r="AB97" s="34">
        <v>2</v>
      </c>
      <c r="AC97" s="33">
        <v>5</v>
      </c>
      <c r="AD97" s="33">
        <v>3</v>
      </c>
      <c r="AE97" s="33">
        <v>0</v>
      </c>
      <c r="AF97" s="33">
        <v>3</v>
      </c>
      <c r="AG97" s="34">
        <v>2</v>
      </c>
      <c r="AH97" s="33">
        <v>5</v>
      </c>
      <c r="AI97" s="34">
        <v>1</v>
      </c>
      <c r="AJ97" s="34">
        <v>0</v>
      </c>
      <c r="AK97" s="33">
        <v>1</v>
      </c>
      <c r="AL97" s="34">
        <v>1</v>
      </c>
      <c r="AM97" s="33">
        <v>2</v>
      </c>
      <c r="AN97" s="35">
        <v>1</v>
      </c>
      <c r="AO97" s="35">
        <v>0</v>
      </c>
      <c r="AP97" s="35">
        <v>1</v>
      </c>
      <c r="AQ97" s="35">
        <v>1</v>
      </c>
      <c r="AR97" s="35">
        <v>2</v>
      </c>
    </row>
    <row r="98" spans="1:44" x14ac:dyDescent="0.2">
      <c r="A98" s="19">
        <v>-1.00265</v>
      </c>
      <c r="B98" s="14">
        <v>0.16347700000000001</v>
      </c>
      <c r="C98" s="14">
        <v>0</v>
      </c>
      <c r="D98" s="14">
        <v>-4.56931E-2</v>
      </c>
      <c r="E98" s="20">
        <v>-0.387627</v>
      </c>
      <c r="G98" s="19">
        <v>-0.62720500000000001</v>
      </c>
      <c r="H98" s="14">
        <v>3.8680399999999997E-2</v>
      </c>
      <c r="I98" s="14">
        <v>7.0131200000000005E-2</v>
      </c>
      <c r="J98" s="14">
        <v>9.8148899999999997E-2</v>
      </c>
      <c r="K98" s="20">
        <v>-0.156639</v>
      </c>
      <c r="L98" s="14"/>
      <c r="M98" s="15">
        <f t="shared" si="3"/>
        <v>107.03991682119998</v>
      </c>
      <c r="N98" t="s">
        <v>27</v>
      </c>
      <c r="O98" s="16" t="s">
        <v>228</v>
      </c>
      <c r="P98" t="s">
        <v>28</v>
      </c>
      <c r="Q98">
        <v>19</v>
      </c>
      <c r="R98" t="s">
        <v>273</v>
      </c>
      <c r="S98" s="10" t="s">
        <v>274</v>
      </c>
      <c r="T98" t="s">
        <v>275</v>
      </c>
      <c r="U98" s="21" t="s">
        <v>102</v>
      </c>
      <c r="V98" s="10" t="s">
        <v>423</v>
      </c>
      <c r="W98">
        <v>254</v>
      </c>
      <c r="Y98" s="33">
        <v>0</v>
      </c>
      <c r="Z98" s="33">
        <v>4</v>
      </c>
      <c r="AA98" s="33">
        <v>4</v>
      </c>
      <c r="AB98" s="34">
        <v>0</v>
      </c>
      <c r="AC98" s="33">
        <v>4</v>
      </c>
      <c r="AD98" s="33">
        <v>0</v>
      </c>
      <c r="AE98" s="33">
        <v>4</v>
      </c>
      <c r="AF98" s="33">
        <v>4</v>
      </c>
      <c r="AG98" s="34">
        <v>0</v>
      </c>
      <c r="AH98" s="33">
        <v>4</v>
      </c>
      <c r="AI98" s="34">
        <v>0</v>
      </c>
      <c r="AJ98" s="34">
        <v>0</v>
      </c>
      <c r="AK98" s="33">
        <v>0</v>
      </c>
      <c r="AL98" s="34">
        <v>0</v>
      </c>
      <c r="AM98" s="33">
        <v>0</v>
      </c>
      <c r="AN98" s="35">
        <v>0</v>
      </c>
      <c r="AO98" s="35">
        <v>0</v>
      </c>
      <c r="AP98" s="35">
        <v>0</v>
      </c>
      <c r="AQ98" s="35">
        <v>0</v>
      </c>
      <c r="AR98" s="35">
        <v>0</v>
      </c>
    </row>
    <row r="99" spans="1:44" x14ac:dyDescent="0.2">
      <c r="A99" s="19">
        <v>-1.29816</v>
      </c>
      <c r="B99" s="14">
        <v>0.149948</v>
      </c>
      <c r="C99" s="14">
        <v>0</v>
      </c>
      <c r="D99" s="14">
        <v>-0.14368400000000001</v>
      </c>
      <c r="E99" s="20">
        <v>-0.282078</v>
      </c>
      <c r="G99" s="19">
        <v>-0.96946600000000005</v>
      </c>
      <c r="H99" s="14">
        <v>6.4651600000000004E-2</v>
      </c>
      <c r="I99" s="14">
        <v>9.8240999999999995E-2</v>
      </c>
      <c r="J99" s="14">
        <v>3.11916E-2</v>
      </c>
      <c r="K99" s="20">
        <v>-0.289823</v>
      </c>
      <c r="L99" s="14"/>
      <c r="M99" s="15">
        <f t="shared" si="3"/>
        <v>107.04675034508426</v>
      </c>
      <c r="N99" t="s">
        <v>27</v>
      </c>
      <c r="O99" s="16" t="s">
        <v>228</v>
      </c>
      <c r="P99" t="s">
        <v>28</v>
      </c>
      <c r="Q99">
        <v>19</v>
      </c>
      <c r="R99" t="s">
        <v>273</v>
      </c>
      <c r="S99" s="10" t="s">
        <v>274</v>
      </c>
      <c r="T99" t="s">
        <v>275</v>
      </c>
      <c r="U99" s="21" t="s">
        <v>102</v>
      </c>
      <c r="V99" s="10" t="s">
        <v>423</v>
      </c>
      <c r="W99">
        <v>254</v>
      </c>
      <c r="Y99" s="33">
        <v>0</v>
      </c>
      <c r="Z99" s="33">
        <v>4</v>
      </c>
      <c r="AA99" s="33">
        <v>4</v>
      </c>
      <c r="AB99" s="34">
        <v>0</v>
      </c>
      <c r="AC99" s="33">
        <v>4</v>
      </c>
      <c r="AD99" s="33">
        <v>0</v>
      </c>
      <c r="AE99" s="33">
        <v>4</v>
      </c>
      <c r="AF99" s="33">
        <v>4</v>
      </c>
      <c r="AG99" s="34">
        <v>0</v>
      </c>
      <c r="AH99" s="33">
        <v>4</v>
      </c>
      <c r="AI99" s="34">
        <v>0</v>
      </c>
      <c r="AJ99" s="34">
        <v>0</v>
      </c>
      <c r="AK99" s="33">
        <v>0</v>
      </c>
      <c r="AL99" s="34">
        <v>0</v>
      </c>
      <c r="AM99" s="33">
        <v>0</v>
      </c>
      <c r="AN99" s="35">
        <v>0</v>
      </c>
      <c r="AO99" s="35">
        <v>0</v>
      </c>
      <c r="AP99" s="35">
        <v>0</v>
      </c>
      <c r="AQ99" s="35">
        <v>0</v>
      </c>
      <c r="AR99" s="35">
        <v>0</v>
      </c>
    </row>
    <row r="100" spans="1:44" x14ac:dyDescent="0.2">
      <c r="A100" s="19">
        <v>-0.91028100000000001</v>
      </c>
      <c r="B100" s="14">
        <v>0.22892699999999999</v>
      </c>
      <c r="C100" s="14">
        <v>0</v>
      </c>
      <c r="D100" s="14">
        <v>-0.58442099999999997</v>
      </c>
      <c r="E100" s="20">
        <v>-0.287518</v>
      </c>
      <c r="G100" s="19">
        <v>-1.2525599999999999</v>
      </c>
      <c r="H100" s="14">
        <v>4.4891199999999999E-2</v>
      </c>
      <c r="I100" s="14">
        <v>0.104284</v>
      </c>
      <c r="J100" s="14">
        <v>-8.57377E-2</v>
      </c>
      <c r="K100" s="20">
        <v>-0.13220599999999999</v>
      </c>
      <c r="L100" s="14"/>
      <c r="M100" s="15">
        <f t="shared" si="3"/>
        <v>107.49607621388438</v>
      </c>
      <c r="N100" t="s">
        <v>20</v>
      </c>
      <c r="O100" s="16" t="s">
        <v>228</v>
      </c>
      <c r="P100" t="s">
        <v>28</v>
      </c>
      <c r="Q100">
        <v>220</v>
      </c>
      <c r="R100" t="s">
        <v>92</v>
      </c>
      <c r="S100" s="10" t="s">
        <v>93</v>
      </c>
      <c r="T100" t="s">
        <v>276</v>
      </c>
      <c r="U100" t="s">
        <v>95</v>
      </c>
      <c r="V100" t="s">
        <v>437</v>
      </c>
      <c r="W100">
        <v>736</v>
      </c>
      <c r="Y100" s="33">
        <v>3</v>
      </c>
      <c r="Z100" s="33">
        <v>0</v>
      </c>
      <c r="AA100" s="33">
        <v>3</v>
      </c>
      <c r="AB100" s="34">
        <v>1</v>
      </c>
      <c r="AC100" s="33">
        <v>4</v>
      </c>
      <c r="AD100" s="33">
        <v>3</v>
      </c>
      <c r="AE100" s="33">
        <v>0</v>
      </c>
      <c r="AF100" s="33">
        <v>3</v>
      </c>
      <c r="AG100" s="34">
        <v>1</v>
      </c>
      <c r="AH100" s="33">
        <v>4</v>
      </c>
      <c r="AI100" s="34">
        <v>3</v>
      </c>
      <c r="AJ100" s="34">
        <v>0</v>
      </c>
      <c r="AK100" s="33">
        <v>3</v>
      </c>
      <c r="AL100" s="34">
        <v>0</v>
      </c>
      <c r="AM100" s="33">
        <v>3</v>
      </c>
      <c r="AN100" s="35">
        <v>3</v>
      </c>
      <c r="AO100" s="35">
        <v>0</v>
      </c>
      <c r="AP100" s="35">
        <v>3</v>
      </c>
      <c r="AQ100" s="35">
        <v>0</v>
      </c>
      <c r="AR100" s="35">
        <v>3</v>
      </c>
    </row>
    <row r="101" spans="1:44" x14ac:dyDescent="0.2">
      <c r="A101" s="19">
        <v>-2.66567</v>
      </c>
      <c r="B101" s="14">
        <v>-0.55744499999999997</v>
      </c>
      <c r="C101" s="14">
        <v>0</v>
      </c>
      <c r="D101" s="14">
        <v>0.73340499999999997</v>
      </c>
      <c r="E101" s="20">
        <v>0.48939500000000002</v>
      </c>
      <c r="G101" s="19">
        <v>-1.6022700000000001</v>
      </c>
      <c r="H101" s="14">
        <v>-0.41870200000000002</v>
      </c>
      <c r="I101" s="14">
        <v>-0.22398699999999999</v>
      </c>
      <c r="J101" s="14">
        <v>0.117464</v>
      </c>
      <c r="K101" s="20">
        <v>6.6270300000000004E-2</v>
      </c>
      <c r="L101" s="14"/>
      <c r="M101" s="15">
        <f t="shared" si="3"/>
        <v>108.48262548786988</v>
      </c>
      <c r="N101" t="s">
        <v>20</v>
      </c>
      <c r="O101" s="16" t="s">
        <v>228</v>
      </c>
      <c r="P101" t="s">
        <v>28</v>
      </c>
      <c r="Q101">
        <v>220</v>
      </c>
      <c r="R101" t="s">
        <v>92</v>
      </c>
      <c r="S101" s="10" t="s">
        <v>93</v>
      </c>
      <c r="T101" t="s">
        <v>276</v>
      </c>
      <c r="U101" t="s">
        <v>95</v>
      </c>
      <c r="V101" t="s">
        <v>437</v>
      </c>
      <c r="W101">
        <v>736</v>
      </c>
      <c r="Y101" s="33">
        <v>3</v>
      </c>
      <c r="Z101" s="33">
        <v>0</v>
      </c>
      <c r="AA101" s="33">
        <v>3</v>
      </c>
      <c r="AB101" s="34">
        <v>1</v>
      </c>
      <c r="AC101" s="33">
        <v>4</v>
      </c>
      <c r="AD101" s="33">
        <v>3</v>
      </c>
      <c r="AE101" s="33">
        <v>0</v>
      </c>
      <c r="AF101" s="33">
        <v>3</v>
      </c>
      <c r="AG101" s="34">
        <v>1</v>
      </c>
      <c r="AH101" s="33">
        <v>4</v>
      </c>
      <c r="AI101" s="34">
        <v>3</v>
      </c>
      <c r="AJ101" s="34">
        <v>0</v>
      </c>
      <c r="AK101" s="33">
        <v>3</v>
      </c>
      <c r="AL101" s="34">
        <v>0</v>
      </c>
      <c r="AM101" s="33">
        <v>3</v>
      </c>
      <c r="AN101" s="35">
        <v>3</v>
      </c>
      <c r="AO101" s="35">
        <v>0</v>
      </c>
      <c r="AP101" s="35">
        <v>3</v>
      </c>
      <c r="AQ101" s="35">
        <v>0</v>
      </c>
      <c r="AR101" s="35">
        <v>3</v>
      </c>
    </row>
    <row r="102" spans="1:44" x14ac:dyDescent="0.2">
      <c r="A102" s="19">
        <v>-1.11277</v>
      </c>
      <c r="B102" s="14">
        <v>0.42551600000000001</v>
      </c>
      <c r="C102" s="14">
        <v>0</v>
      </c>
      <c r="D102" s="14">
        <v>-0.28564299999999998</v>
      </c>
      <c r="E102" s="20">
        <v>-0.58228999999999997</v>
      </c>
      <c r="G102" s="19">
        <v>-0.56831699999999996</v>
      </c>
      <c r="H102" s="14">
        <v>0.13742799999999999</v>
      </c>
      <c r="I102" s="14">
        <v>-0.17453399999999999</v>
      </c>
      <c r="J102" s="14">
        <v>-8.8916200000000001E-2</v>
      </c>
      <c r="K102" s="20">
        <v>-0.15495600000000001</v>
      </c>
      <c r="L102" s="14"/>
      <c r="M102" s="15">
        <f t="shared" si="3"/>
        <v>109.99424175254417</v>
      </c>
      <c r="N102" t="s">
        <v>20</v>
      </c>
      <c r="O102" s="16" t="s">
        <v>228</v>
      </c>
      <c r="P102" t="s">
        <v>28</v>
      </c>
      <c r="Q102">
        <v>717</v>
      </c>
      <c r="R102" t="s">
        <v>133</v>
      </c>
      <c r="S102" s="10" t="s">
        <v>134</v>
      </c>
      <c r="T102" t="s">
        <v>277</v>
      </c>
      <c r="U102" t="s">
        <v>136</v>
      </c>
      <c r="V102" s="10" t="s">
        <v>423</v>
      </c>
      <c r="W102">
        <v>962</v>
      </c>
      <c r="Y102" s="33">
        <v>5</v>
      </c>
      <c r="Z102" s="33">
        <v>5</v>
      </c>
      <c r="AA102" s="33">
        <v>10</v>
      </c>
      <c r="AB102" s="34">
        <v>2</v>
      </c>
      <c r="AC102" s="33">
        <v>12</v>
      </c>
      <c r="AD102" s="33">
        <v>5</v>
      </c>
      <c r="AE102" s="33">
        <v>5</v>
      </c>
      <c r="AF102" s="33">
        <v>10</v>
      </c>
      <c r="AG102" s="34">
        <v>2</v>
      </c>
      <c r="AH102" s="33">
        <v>12</v>
      </c>
      <c r="AI102" s="34">
        <v>1</v>
      </c>
      <c r="AJ102" s="34">
        <v>1</v>
      </c>
      <c r="AK102" s="33">
        <v>2</v>
      </c>
      <c r="AL102" s="34">
        <v>0</v>
      </c>
      <c r="AM102" s="33">
        <v>2</v>
      </c>
      <c r="AN102" s="35">
        <v>1</v>
      </c>
      <c r="AO102" s="35">
        <v>1</v>
      </c>
      <c r="AP102" s="35">
        <v>2</v>
      </c>
      <c r="AQ102" s="35">
        <v>0</v>
      </c>
      <c r="AR102" s="35">
        <v>2</v>
      </c>
    </row>
    <row r="103" spans="1:44" x14ac:dyDescent="0.2">
      <c r="A103" s="19">
        <v>-0.29745700000000003</v>
      </c>
      <c r="B103" s="14">
        <v>0.29883799999999999</v>
      </c>
      <c r="C103" s="14">
        <v>0</v>
      </c>
      <c r="D103" s="14">
        <v>7.9333799999999996E-2</v>
      </c>
      <c r="E103" s="20">
        <v>0.47175099999999998</v>
      </c>
      <c r="G103" s="19">
        <v>-8.0360899999999999E-2</v>
      </c>
      <c r="H103" s="14">
        <v>-0.338783</v>
      </c>
      <c r="I103" s="14">
        <v>0.13759299999999999</v>
      </c>
      <c r="J103" s="14">
        <v>-0.14734800000000001</v>
      </c>
      <c r="K103" s="20">
        <v>-0.13167999999999999</v>
      </c>
      <c r="L103" s="14"/>
      <c r="M103" s="15">
        <f t="shared" si="3"/>
        <v>110.0068224347128</v>
      </c>
      <c r="N103" t="s">
        <v>20</v>
      </c>
      <c r="O103" s="16" t="s">
        <v>228</v>
      </c>
      <c r="P103" t="s">
        <v>28</v>
      </c>
      <c r="Q103">
        <v>499</v>
      </c>
      <c r="R103" t="s">
        <v>278</v>
      </c>
      <c r="S103" s="10" t="s">
        <v>279</v>
      </c>
      <c r="T103" t="s">
        <v>280</v>
      </c>
      <c r="U103" t="s">
        <v>281</v>
      </c>
      <c r="V103" s="10" t="s">
        <v>423</v>
      </c>
      <c r="W103">
        <v>665</v>
      </c>
      <c r="Y103" s="33">
        <v>0</v>
      </c>
      <c r="Z103" s="33">
        <v>2</v>
      </c>
      <c r="AA103" s="33">
        <v>2</v>
      </c>
      <c r="AB103" s="34">
        <v>0</v>
      </c>
      <c r="AC103" s="33">
        <v>2</v>
      </c>
      <c r="AD103" s="33">
        <v>0</v>
      </c>
      <c r="AE103" s="33">
        <v>2</v>
      </c>
      <c r="AF103" s="33">
        <v>2</v>
      </c>
      <c r="AG103" s="34">
        <v>0</v>
      </c>
      <c r="AH103" s="33">
        <v>2</v>
      </c>
      <c r="AI103" s="34">
        <v>0</v>
      </c>
      <c r="AJ103" s="34">
        <v>2</v>
      </c>
      <c r="AK103" s="33">
        <v>2</v>
      </c>
      <c r="AL103" s="34">
        <v>0</v>
      </c>
      <c r="AM103" s="33">
        <v>2</v>
      </c>
      <c r="AN103" s="35">
        <v>0</v>
      </c>
      <c r="AO103" s="35">
        <v>2</v>
      </c>
      <c r="AP103" s="35">
        <v>2</v>
      </c>
      <c r="AQ103" s="35">
        <v>0</v>
      </c>
      <c r="AR103" s="35">
        <v>2</v>
      </c>
    </row>
    <row r="104" spans="1:44" x14ac:dyDescent="0.2">
      <c r="A104" s="19">
        <v>-0.24935099999999999</v>
      </c>
      <c r="B104" s="14">
        <v>0.100769</v>
      </c>
      <c r="C104" s="14">
        <v>0</v>
      </c>
      <c r="D104" s="14">
        <v>-6.4936199999999999E-2</v>
      </c>
      <c r="E104" s="20">
        <v>-0.214779</v>
      </c>
      <c r="G104" s="19">
        <v>-0.19015799999999999</v>
      </c>
      <c r="H104" s="14">
        <v>5.1534900000000002E-2</v>
      </c>
      <c r="I104" s="14">
        <v>-0.1022</v>
      </c>
      <c r="J104" s="14">
        <v>0.13799900000000001</v>
      </c>
      <c r="K104" s="20">
        <v>-0.18548500000000001</v>
      </c>
      <c r="L104" s="14"/>
      <c r="M104" s="15">
        <f t="shared" si="3"/>
        <v>110.03778466420708</v>
      </c>
      <c r="N104" t="s">
        <v>20</v>
      </c>
      <c r="O104" s="16" t="s">
        <v>228</v>
      </c>
      <c r="P104" t="s">
        <v>28</v>
      </c>
      <c r="Q104">
        <v>532</v>
      </c>
      <c r="R104" t="s">
        <v>282</v>
      </c>
      <c r="S104" s="10" t="s">
        <v>283</v>
      </c>
      <c r="T104" t="s">
        <v>284</v>
      </c>
      <c r="U104" t="s">
        <v>102</v>
      </c>
      <c r="V104" t="s">
        <v>464</v>
      </c>
      <c r="W104">
        <v>648</v>
      </c>
      <c r="Y104" s="33">
        <v>2</v>
      </c>
      <c r="Z104" s="33">
        <v>4</v>
      </c>
      <c r="AA104" s="33">
        <v>6</v>
      </c>
      <c r="AB104" s="34">
        <v>1</v>
      </c>
      <c r="AC104" s="33">
        <v>7</v>
      </c>
      <c r="AD104" s="33">
        <v>2</v>
      </c>
      <c r="AE104" s="33">
        <v>4</v>
      </c>
      <c r="AF104" s="33">
        <v>6</v>
      </c>
      <c r="AG104" s="34">
        <v>1</v>
      </c>
      <c r="AH104" s="33">
        <v>7</v>
      </c>
      <c r="AI104" s="34">
        <v>1</v>
      </c>
      <c r="AJ104" s="34">
        <v>1</v>
      </c>
      <c r="AK104" s="33">
        <v>2</v>
      </c>
      <c r="AL104" s="34">
        <v>0</v>
      </c>
      <c r="AM104" s="33">
        <v>2</v>
      </c>
      <c r="AN104" s="35">
        <v>1</v>
      </c>
      <c r="AO104" s="35">
        <v>1</v>
      </c>
      <c r="AP104" s="35">
        <v>2</v>
      </c>
      <c r="AQ104" s="35">
        <v>0</v>
      </c>
      <c r="AR104" s="35">
        <v>2</v>
      </c>
    </row>
    <row r="105" spans="1:44" x14ac:dyDescent="0.2">
      <c r="A105" s="19">
        <v>-0.24935099999999999</v>
      </c>
      <c r="B105" s="14">
        <v>0.100769</v>
      </c>
      <c r="C105" s="14">
        <v>0</v>
      </c>
      <c r="D105" s="14">
        <v>-6.4936199999999999E-2</v>
      </c>
      <c r="E105" s="20">
        <v>-0.214779</v>
      </c>
      <c r="G105" s="19">
        <v>-0.19015799999999999</v>
      </c>
      <c r="H105" s="14">
        <v>5.1534900000000002E-2</v>
      </c>
      <c r="I105" s="14">
        <v>-0.1022</v>
      </c>
      <c r="J105" s="14">
        <v>0.13799900000000001</v>
      </c>
      <c r="K105" s="20">
        <v>-0.18548500000000001</v>
      </c>
      <c r="L105" s="14"/>
      <c r="M105" s="15">
        <f t="shared" si="3"/>
        <v>110.03778466420708</v>
      </c>
      <c r="N105" t="s">
        <v>285</v>
      </c>
      <c r="O105" s="16" t="s">
        <v>228</v>
      </c>
      <c r="P105" t="s">
        <v>22</v>
      </c>
      <c r="Q105">
        <v>528</v>
      </c>
      <c r="R105" t="s">
        <v>282</v>
      </c>
      <c r="S105" s="10" t="s">
        <v>283</v>
      </c>
      <c r="T105" t="s">
        <v>286</v>
      </c>
      <c r="U105" t="s">
        <v>102</v>
      </c>
      <c r="V105" t="s">
        <v>464</v>
      </c>
      <c r="W105">
        <v>648</v>
      </c>
      <c r="Y105" s="33">
        <v>2</v>
      </c>
      <c r="Z105" s="33">
        <v>4</v>
      </c>
      <c r="AA105" s="33">
        <v>6</v>
      </c>
      <c r="AB105" s="34">
        <v>1</v>
      </c>
      <c r="AC105" s="33">
        <v>7</v>
      </c>
      <c r="AD105" s="33">
        <v>2</v>
      </c>
      <c r="AE105" s="33">
        <v>4</v>
      </c>
      <c r="AF105" s="33">
        <v>6</v>
      </c>
      <c r="AG105" s="34">
        <v>1</v>
      </c>
      <c r="AH105" s="33">
        <v>7</v>
      </c>
      <c r="AI105" s="34">
        <v>1</v>
      </c>
      <c r="AJ105" s="34">
        <v>1</v>
      </c>
      <c r="AK105" s="33">
        <v>2</v>
      </c>
      <c r="AL105" s="34">
        <v>0</v>
      </c>
      <c r="AM105" s="33">
        <v>2</v>
      </c>
      <c r="AN105" s="35">
        <v>1</v>
      </c>
      <c r="AO105" s="35">
        <v>1</v>
      </c>
      <c r="AP105" s="35">
        <v>2</v>
      </c>
      <c r="AQ105" s="35">
        <v>0</v>
      </c>
      <c r="AR105" s="35">
        <v>2</v>
      </c>
    </row>
    <row r="106" spans="1:44" x14ac:dyDescent="0.2">
      <c r="A106" s="19">
        <v>-0.36967899999999998</v>
      </c>
      <c r="B106" s="14">
        <v>0.111317</v>
      </c>
      <c r="C106" s="14">
        <v>0</v>
      </c>
      <c r="D106" s="14">
        <v>6.0636000000000002E-2</v>
      </c>
      <c r="E106" s="20">
        <v>-0.26093</v>
      </c>
      <c r="G106" s="19">
        <v>-9.7487099999999993E-2</v>
      </c>
      <c r="H106" s="14">
        <v>-0.102419</v>
      </c>
      <c r="I106" s="14">
        <v>9.5509900000000005E-3</v>
      </c>
      <c r="J106" s="14">
        <v>0.13803199999999999</v>
      </c>
      <c r="K106" s="20">
        <v>-4.7545200000000003E-2</v>
      </c>
      <c r="L106" s="14"/>
      <c r="M106" s="15">
        <f t="shared" si="3"/>
        <v>110.04030168154036</v>
      </c>
      <c r="N106" t="s">
        <v>27</v>
      </c>
      <c r="O106" s="16" t="s">
        <v>228</v>
      </c>
      <c r="P106" t="s">
        <v>28</v>
      </c>
      <c r="Q106">
        <v>204</v>
      </c>
      <c r="R106" t="s">
        <v>219</v>
      </c>
      <c r="S106" s="10" t="s">
        <v>220</v>
      </c>
      <c r="T106" t="s">
        <v>287</v>
      </c>
      <c r="U106" t="s">
        <v>57</v>
      </c>
      <c r="V106" s="10" t="s">
        <v>423</v>
      </c>
      <c r="W106">
        <v>1587</v>
      </c>
      <c r="Y106" s="33">
        <v>5</v>
      </c>
      <c r="Z106" s="33">
        <v>21</v>
      </c>
      <c r="AA106" s="33">
        <v>26</v>
      </c>
      <c r="AB106" s="34">
        <v>8</v>
      </c>
      <c r="AC106" s="33">
        <v>34</v>
      </c>
      <c r="AD106" s="33">
        <v>5</v>
      </c>
      <c r="AE106" s="33">
        <v>20</v>
      </c>
      <c r="AF106" s="33">
        <v>25</v>
      </c>
      <c r="AG106" s="34">
        <v>8</v>
      </c>
      <c r="AH106" s="33">
        <v>33</v>
      </c>
      <c r="AI106" s="34">
        <v>0</v>
      </c>
      <c r="AJ106" s="34">
        <v>1</v>
      </c>
      <c r="AK106" s="33">
        <v>1</v>
      </c>
      <c r="AL106" s="34">
        <v>0</v>
      </c>
      <c r="AM106" s="33">
        <v>1</v>
      </c>
      <c r="AN106" s="35">
        <v>0</v>
      </c>
      <c r="AO106" s="35">
        <v>0</v>
      </c>
      <c r="AP106" s="35">
        <v>0</v>
      </c>
      <c r="AQ106" s="35">
        <v>0</v>
      </c>
      <c r="AR106" s="35">
        <v>0</v>
      </c>
    </row>
    <row r="107" spans="1:44" x14ac:dyDescent="0.2">
      <c r="A107" s="19">
        <v>-0.91076400000000002</v>
      </c>
      <c r="B107" s="14">
        <v>-0.239479</v>
      </c>
      <c r="C107" s="14">
        <v>0</v>
      </c>
      <c r="D107" s="14">
        <v>7.6634400000000005E-2</v>
      </c>
      <c r="E107" s="20">
        <v>-0.25837900000000003</v>
      </c>
      <c r="G107" s="19">
        <v>-0.87861900000000004</v>
      </c>
      <c r="H107" s="14">
        <v>-3.9501799999999997E-2</v>
      </c>
      <c r="I107" s="14">
        <v>0.146341</v>
      </c>
      <c r="J107" s="14">
        <v>-6.6046499999999994E-2</v>
      </c>
      <c r="K107" s="20">
        <v>-1.5783200000000001E-2</v>
      </c>
      <c r="L107" s="14"/>
      <c r="M107" s="15">
        <f t="shared" si="3"/>
        <v>110.67589192458817</v>
      </c>
      <c r="N107" t="s">
        <v>27</v>
      </c>
      <c r="O107" s="16" t="s">
        <v>228</v>
      </c>
      <c r="P107" t="s">
        <v>28</v>
      </c>
      <c r="Q107">
        <v>220</v>
      </c>
      <c r="R107" t="s">
        <v>240</v>
      </c>
      <c r="S107" s="10" t="s">
        <v>241</v>
      </c>
      <c r="T107" t="s">
        <v>288</v>
      </c>
      <c r="U107" t="s">
        <v>95</v>
      </c>
      <c r="V107" s="10" t="s">
        <v>457</v>
      </c>
      <c r="W107">
        <v>316</v>
      </c>
      <c r="Y107" s="33">
        <v>3</v>
      </c>
      <c r="Z107" s="33">
        <v>4</v>
      </c>
      <c r="AA107" s="33">
        <v>7</v>
      </c>
      <c r="AB107" s="34">
        <v>3</v>
      </c>
      <c r="AC107" s="33">
        <v>10</v>
      </c>
      <c r="AD107" s="33">
        <v>3</v>
      </c>
      <c r="AE107" s="33">
        <v>4</v>
      </c>
      <c r="AF107" s="33">
        <v>7</v>
      </c>
      <c r="AG107" s="34">
        <v>3</v>
      </c>
      <c r="AH107" s="33">
        <v>10</v>
      </c>
      <c r="AI107" s="34">
        <v>1</v>
      </c>
      <c r="AJ107" s="34">
        <v>1</v>
      </c>
      <c r="AK107" s="33">
        <v>2</v>
      </c>
      <c r="AL107" s="34">
        <v>0</v>
      </c>
      <c r="AM107" s="33">
        <v>2</v>
      </c>
      <c r="AN107" s="35">
        <v>1</v>
      </c>
      <c r="AO107" s="35">
        <v>1</v>
      </c>
      <c r="AP107" s="35">
        <v>2</v>
      </c>
      <c r="AQ107" s="35">
        <v>0</v>
      </c>
      <c r="AR107" s="35">
        <v>2</v>
      </c>
    </row>
    <row r="108" spans="1:44" x14ac:dyDescent="0.2">
      <c r="A108" s="19">
        <v>-0.21254400000000001</v>
      </c>
      <c r="B108" s="14">
        <v>9.8737000000000005E-2</v>
      </c>
      <c r="C108" s="14">
        <v>0</v>
      </c>
      <c r="D108" s="14">
        <v>2.1012900000000001E-2</v>
      </c>
      <c r="E108" s="20">
        <v>-0.45592899999999997</v>
      </c>
      <c r="G108" s="19">
        <v>-0.18387999999999999</v>
      </c>
      <c r="H108" s="14">
        <v>2.3022899999999999E-2</v>
      </c>
      <c r="I108" s="14">
        <v>9.8626300000000007E-3</v>
      </c>
      <c r="J108" s="14">
        <v>-8.0412600000000001E-2</v>
      </c>
      <c r="K108" s="20">
        <v>0.16356200000000001</v>
      </c>
      <c r="L108" s="14"/>
      <c r="M108" s="15">
        <f t="shared" si="3"/>
        <v>112.00491173774967</v>
      </c>
      <c r="N108" t="s">
        <v>289</v>
      </c>
      <c r="O108" s="16" t="s">
        <v>228</v>
      </c>
      <c r="P108" t="s">
        <v>28</v>
      </c>
      <c r="Q108">
        <v>320</v>
      </c>
      <c r="R108" t="s">
        <v>290</v>
      </c>
      <c r="S108" s="10" t="s">
        <v>291</v>
      </c>
      <c r="T108" t="s">
        <v>292</v>
      </c>
      <c r="U108" t="s">
        <v>102</v>
      </c>
      <c r="V108" s="10" t="s">
        <v>423</v>
      </c>
      <c r="W108">
        <v>707</v>
      </c>
      <c r="Y108" s="33">
        <v>6</v>
      </c>
      <c r="Z108" s="33">
        <v>5</v>
      </c>
      <c r="AA108" s="33">
        <v>11</v>
      </c>
      <c r="AB108" s="34">
        <v>2</v>
      </c>
      <c r="AC108" s="33">
        <v>13</v>
      </c>
      <c r="AD108" s="33">
        <v>6</v>
      </c>
      <c r="AE108" s="33">
        <v>5</v>
      </c>
      <c r="AF108" s="33">
        <v>11</v>
      </c>
      <c r="AG108" s="34">
        <v>2</v>
      </c>
      <c r="AH108" s="33">
        <v>13</v>
      </c>
      <c r="AI108" s="34">
        <v>0</v>
      </c>
      <c r="AJ108" s="34">
        <v>1</v>
      </c>
      <c r="AK108" s="33">
        <v>1</v>
      </c>
      <c r="AL108" s="34">
        <v>0</v>
      </c>
      <c r="AM108" s="33">
        <v>1</v>
      </c>
      <c r="AN108" s="35">
        <v>0</v>
      </c>
      <c r="AO108" s="35">
        <v>1</v>
      </c>
      <c r="AP108" s="35">
        <v>1</v>
      </c>
      <c r="AQ108" s="35">
        <v>0</v>
      </c>
      <c r="AR108" s="35">
        <v>1</v>
      </c>
    </row>
    <row r="109" spans="1:44" x14ac:dyDescent="0.2">
      <c r="A109" s="19">
        <v>0.207618</v>
      </c>
      <c r="B109" s="14">
        <v>0.208264</v>
      </c>
      <c r="C109" s="14">
        <v>0</v>
      </c>
      <c r="D109" s="14">
        <v>0.280169</v>
      </c>
      <c r="E109" s="20">
        <v>0.28316599999999997</v>
      </c>
      <c r="G109" s="19">
        <v>1.35441E-2</v>
      </c>
      <c r="H109" s="14">
        <v>0.171352</v>
      </c>
      <c r="I109" s="14">
        <v>4.8466599999999999E-2</v>
      </c>
      <c r="J109" s="14">
        <v>5.6249399999999998E-2</v>
      </c>
      <c r="K109" s="20">
        <v>-5.7953699999999997E-2</v>
      </c>
      <c r="L109" s="14"/>
      <c r="M109" s="15">
        <f t="shared" si="3"/>
        <v>112.61133105383966</v>
      </c>
      <c r="N109" t="s">
        <v>27</v>
      </c>
      <c r="O109" s="16" t="s">
        <v>228</v>
      </c>
      <c r="P109" t="s">
        <v>22</v>
      </c>
      <c r="Q109">
        <v>44</v>
      </c>
      <c r="R109" t="s">
        <v>293</v>
      </c>
      <c r="S109" s="10" t="s">
        <v>294</v>
      </c>
      <c r="T109" t="s">
        <v>295</v>
      </c>
      <c r="U109" s="17" t="s">
        <v>102</v>
      </c>
      <c r="V109" s="10" t="s">
        <v>423</v>
      </c>
      <c r="W109">
        <v>1485</v>
      </c>
      <c r="Y109" s="33">
        <v>4</v>
      </c>
      <c r="Z109" s="33">
        <v>8</v>
      </c>
      <c r="AA109" s="33">
        <v>12</v>
      </c>
      <c r="AB109" s="34">
        <v>3</v>
      </c>
      <c r="AC109" s="33">
        <v>15</v>
      </c>
      <c r="AD109" s="33">
        <v>4</v>
      </c>
      <c r="AE109" s="33">
        <v>8</v>
      </c>
      <c r="AF109" s="33">
        <v>12</v>
      </c>
      <c r="AG109" s="34">
        <v>3</v>
      </c>
      <c r="AH109" s="33">
        <v>15</v>
      </c>
      <c r="AI109" s="34">
        <v>0</v>
      </c>
      <c r="AJ109" s="34">
        <v>0</v>
      </c>
      <c r="AK109" s="33">
        <v>0</v>
      </c>
      <c r="AL109" s="34">
        <v>1</v>
      </c>
      <c r="AM109" s="33">
        <v>1</v>
      </c>
      <c r="AN109" s="35">
        <v>0</v>
      </c>
      <c r="AO109" s="35">
        <v>0</v>
      </c>
      <c r="AP109" s="35">
        <v>0</v>
      </c>
      <c r="AQ109" s="35">
        <v>1</v>
      </c>
      <c r="AR109" s="35">
        <v>1</v>
      </c>
    </row>
    <row r="110" spans="1:44" x14ac:dyDescent="0.2">
      <c r="A110" s="19">
        <v>-0.73584899999999998</v>
      </c>
      <c r="B110" s="14">
        <v>0.20419000000000001</v>
      </c>
      <c r="C110" s="14">
        <v>0</v>
      </c>
      <c r="D110" s="14">
        <v>-0.21892</v>
      </c>
      <c r="E110" s="20">
        <v>-0.25619199999999998</v>
      </c>
      <c r="G110" s="19">
        <v>-0.40958499999999998</v>
      </c>
      <c r="H110" s="14">
        <v>0.171852</v>
      </c>
      <c r="I110" s="14">
        <v>-0.128854</v>
      </c>
      <c r="J110" s="14">
        <v>0.16380800000000001</v>
      </c>
      <c r="K110" s="20">
        <v>8.8146500000000003E-2</v>
      </c>
      <c r="L110" s="14"/>
      <c r="M110" s="15">
        <f t="shared" si="3"/>
        <v>112.65036593098725</v>
      </c>
      <c r="N110" t="s">
        <v>27</v>
      </c>
      <c r="O110" s="16" t="s">
        <v>228</v>
      </c>
      <c r="P110" t="s">
        <v>28</v>
      </c>
      <c r="Q110">
        <v>289</v>
      </c>
      <c r="R110" t="s">
        <v>296</v>
      </c>
      <c r="S110" s="10" t="s">
        <v>297</v>
      </c>
      <c r="T110" t="s">
        <v>298</v>
      </c>
      <c r="U110" t="s">
        <v>26</v>
      </c>
      <c r="V110" s="10" t="s">
        <v>423</v>
      </c>
      <c r="W110">
        <v>310</v>
      </c>
      <c r="Y110" s="33">
        <v>4</v>
      </c>
      <c r="Z110" s="33">
        <v>0</v>
      </c>
      <c r="AA110" s="33">
        <v>4</v>
      </c>
      <c r="AB110" s="34">
        <v>2</v>
      </c>
      <c r="AC110" s="33">
        <v>6</v>
      </c>
      <c r="AD110" s="33">
        <v>3</v>
      </c>
      <c r="AE110" s="33">
        <v>0</v>
      </c>
      <c r="AF110" s="33">
        <v>3</v>
      </c>
      <c r="AG110" s="34">
        <v>2</v>
      </c>
      <c r="AH110" s="33">
        <v>5</v>
      </c>
      <c r="AI110" s="34">
        <v>0</v>
      </c>
      <c r="AJ110" s="34">
        <v>0</v>
      </c>
      <c r="AK110" s="33">
        <v>0</v>
      </c>
      <c r="AL110" s="34">
        <v>0</v>
      </c>
      <c r="AM110" s="33">
        <v>0</v>
      </c>
      <c r="AN110" s="35">
        <v>0</v>
      </c>
      <c r="AO110" s="35">
        <v>0</v>
      </c>
      <c r="AP110" s="35">
        <v>0</v>
      </c>
      <c r="AQ110" s="35">
        <v>0</v>
      </c>
      <c r="AR110" s="35">
        <v>0</v>
      </c>
    </row>
    <row r="111" spans="1:44" x14ac:dyDescent="0.2">
      <c r="A111" s="19">
        <v>-3.8802200000000002E-2</v>
      </c>
      <c r="B111" s="14">
        <v>1.3436099999999999E-2</v>
      </c>
      <c r="C111" s="14">
        <v>0</v>
      </c>
      <c r="D111" s="14">
        <v>-3.3104599999999998E-2</v>
      </c>
      <c r="E111" s="20">
        <v>-1.7233999999999999E-2</v>
      </c>
      <c r="G111" s="19">
        <v>0.178781</v>
      </c>
      <c r="H111" s="14">
        <v>-6.01579E-2</v>
      </c>
      <c r="I111" s="14">
        <v>4.7879100000000001E-2</v>
      </c>
      <c r="J111" s="14">
        <v>-0.143673</v>
      </c>
      <c r="K111" s="20">
        <v>0.15795000000000001</v>
      </c>
      <c r="L111" s="14"/>
      <c r="M111" s="15">
        <f t="shared" si="3"/>
        <v>113.19270634089924</v>
      </c>
      <c r="N111" t="s">
        <v>289</v>
      </c>
      <c r="O111" s="16" t="s">
        <v>228</v>
      </c>
      <c r="P111" t="s">
        <v>28</v>
      </c>
      <c r="Q111">
        <v>183</v>
      </c>
      <c r="R111" t="s">
        <v>299</v>
      </c>
      <c r="S111" s="10" t="s">
        <v>300</v>
      </c>
      <c r="T111" t="s">
        <v>301</v>
      </c>
      <c r="U111" t="s">
        <v>102</v>
      </c>
      <c r="V111" s="10" t="s">
        <v>423</v>
      </c>
      <c r="W111">
        <v>337</v>
      </c>
      <c r="Y111" s="33">
        <v>2</v>
      </c>
      <c r="Z111" s="33">
        <v>4</v>
      </c>
      <c r="AA111" s="33">
        <v>6</v>
      </c>
      <c r="AB111" s="34">
        <v>0</v>
      </c>
      <c r="AC111" s="33">
        <v>6</v>
      </c>
      <c r="AD111" s="33">
        <v>2</v>
      </c>
      <c r="AE111" s="33">
        <v>4</v>
      </c>
      <c r="AF111" s="33">
        <v>6</v>
      </c>
      <c r="AG111" s="34">
        <v>0</v>
      </c>
      <c r="AH111" s="33">
        <v>6</v>
      </c>
      <c r="AI111" s="34">
        <v>0</v>
      </c>
      <c r="AJ111" s="34">
        <v>2</v>
      </c>
      <c r="AK111" s="33">
        <v>2</v>
      </c>
      <c r="AL111" s="34">
        <v>0</v>
      </c>
      <c r="AM111" s="33">
        <v>2</v>
      </c>
      <c r="AN111" s="35">
        <v>0</v>
      </c>
      <c r="AO111" s="35">
        <v>2</v>
      </c>
      <c r="AP111" s="35">
        <v>2</v>
      </c>
      <c r="AQ111" s="35">
        <v>0</v>
      </c>
      <c r="AR111" s="35">
        <v>2</v>
      </c>
    </row>
    <row r="112" spans="1:44" x14ac:dyDescent="0.2">
      <c r="A112" s="19">
        <v>-0.27587699999999998</v>
      </c>
      <c r="B112" s="14">
        <v>-0.14943600000000001</v>
      </c>
      <c r="C112" s="14">
        <v>0</v>
      </c>
      <c r="D112" s="14">
        <v>-1.0149699999999999</v>
      </c>
      <c r="E112" s="20">
        <v>-1.34249</v>
      </c>
      <c r="G112" s="19">
        <v>-0.64293500000000003</v>
      </c>
      <c r="H112" s="14">
        <v>0.182315</v>
      </c>
      <c r="I112" s="14">
        <v>0.12651100000000001</v>
      </c>
      <c r="J112" s="14">
        <v>-0.44961099999999998</v>
      </c>
      <c r="K112" s="20">
        <v>-0.123705</v>
      </c>
      <c r="L112" s="14"/>
      <c r="M112" s="15">
        <f t="shared" si="3"/>
        <v>113.47032105349113</v>
      </c>
      <c r="N112" t="s">
        <v>289</v>
      </c>
      <c r="O112" s="16" t="s">
        <v>228</v>
      </c>
      <c r="P112" t="s">
        <v>22</v>
      </c>
      <c r="Q112">
        <v>225</v>
      </c>
      <c r="R112" t="s">
        <v>302</v>
      </c>
      <c r="S112" s="10" t="s">
        <v>303</v>
      </c>
      <c r="T112" t="s">
        <v>304</v>
      </c>
      <c r="U112" t="s">
        <v>102</v>
      </c>
      <c r="V112" t="s">
        <v>465</v>
      </c>
      <c r="W112">
        <v>599</v>
      </c>
      <c r="Y112" s="33">
        <v>3</v>
      </c>
      <c r="Z112" s="33">
        <v>5</v>
      </c>
      <c r="AA112" s="33">
        <v>8</v>
      </c>
      <c r="AB112" s="34">
        <v>0</v>
      </c>
      <c r="AC112" s="33">
        <v>8</v>
      </c>
      <c r="AD112" s="33">
        <v>3</v>
      </c>
      <c r="AE112" s="33">
        <v>5</v>
      </c>
      <c r="AF112" s="33">
        <v>8</v>
      </c>
      <c r="AG112" s="34">
        <v>0</v>
      </c>
      <c r="AH112" s="33">
        <v>8</v>
      </c>
      <c r="AI112" s="34">
        <v>3</v>
      </c>
      <c r="AJ112" s="34">
        <v>2</v>
      </c>
      <c r="AK112" s="33">
        <v>5</v>
      </c>
      <c r="AL112" s="34">
        <v>0</v>
      </c>
      <c r="AM112" s="33">
        <v>5</v>
      </c>
      <c r="AN112" s="35">
        <v>3</v>
      </c>
      <c r="AO112" s="35">
        <v>2</v>
      </c>
      <c r="AP112" s="35">
        <v>5</v>
      </c>
      <c r="AQ112" s="35">
        <v>0</v>
      </c>
      <c r="AR112" s="35">
        <v>5</v>
      </c>
    </row>
    <row r="113" spans="1:44" x14ac:dyDescent="0.2">
      <c r="A113" s="19">
        <v>6.2755400000000003E-2</v>
      </c>
      <c r="B113" s="14">
        <v>-8.4929599999999994E-2</v>
      </c>
      <c r="C113" s="14">
        <v>0</v>
      </c>
      <c r="D113" s="14">
        <v>-3.1390700000000001E-2</v>
      </c>
      <c r="E113" s="20">
        <v>-0.42471999999999999</v>
      </c>
      <c r="G113" s="19">
        <v>0.182752</v>
      </c>
      <c r="H113" s="14">
        <v>1.6241800000000001E-2</v>
      </c>
      <c r="I113" s="14">
        <v>-5.5700399999999997E-2</v>
      </c>
      <c r="J113" s="14">
        <v>-1.70972E-2</v>
      </c>
      <c r="K113" s="20">
        <v>3.4913100000000002E-2</v>
      </c>
      <c r="L113" s="14"/>
      <c r="M113" s="15">
        <f t="shared" si="3"/>
        <v>113.50469702323176</v>
      </c>
      <c r="N113" t="s">
        <v>289</v>
      </c>
      <c r="O113" s="16" t="s">
        <v>228</v>
      </c>
      <c r="P113" t="s">
        <v>22</v>
      </c>
      <c r="Q113">
        <v>111</v>
      </c>
      <c r="R113" t="s">
        <v>299</v>
      </c>
      <c r="S113" s="10" t="s">
        <v>300</v>
      </c>
      <c r="T113" t="s">
        <v>305</v>
      </c>
      <c r="U113" t="s">
        <v>102</v>
      </c>
      <c r="V113" s="10" t="s">
        <v>423</v>
      </c>
      <c r="W113">
        <v>337</v>
      </c>
      <c r="Y113" s="33">
        <v>2</v>
      </c>
      <c r="Z113" s="33">
        <v>4</v>
      </c>
      <c r="AA113" s="33">
        <v>6</v>
      </c>
      <c r="AB113" s="34">
        <v>0</v>
      </c>
      <c r="AC113" s="33">
        <v>6</v>
      </c>
      <c r="AD113" s="33">
        <v>1</v>
      </c>
      <c r="AE113" s="33">
        <v>3</v>
      </c>
      <c r="AF113" s="33">
        <v>4</v>
      </c>
      <c r="AG113" s="34">
        <v>0</v>
      </c>
      <c r="AH113" s="33">
        <v>4</v>
      </c>
      <c r="AI113" s="34">
        <v>0</v>
      </c>
      <c r="AJ113" s="34">
        <v>1</v>
      </c>
      <c r="AK113" s="33">
        <v>1</v>
      </c>
      <c r="AL113" s="34">
        <v>0</v>
      </c>
      <c r="AM113" s="33">
        <v>1</v>
      </c>
      <c r="AN113" s="35">
        <v>0</v>
      </c>
      <c r="AO113" s="35">
        <v>0</v>
      </c>
      <c r="AP113" s="35">
        <v>0</v>
      </c>
      <c r="AQ113" s="35">
        <v>0</v>
      </c>
      <c r="AR113" s="35">
        <v>0</v>
      </c>
    </row>
    <row r="114" spans="1:44" x14ac:dyDescent="0.2">
      <c r="A114" s="19">
        <v>-5.3539099999999999E-2</v>
      </c>
      <c r="B114" s="14">
        <v>-0.12261900000000001</v>
      </c>
      <c r="C114" s="14">
        <v>0</v>
      </c>
      <c r="D114" s="14">
        <v>-0.22204499999999999</v>
      </c>
      <c r="E114" s="20">
        <v>3.5443200000000001E-2</v>
      </c>
      <c r="G114" s="19">
        <v>0.18430099999999999</v>
      </c>
      <c r="H114" s="14">
        <v>-0.239846</v>
      </c>
      <c r="I114" s="14">
        <v>-0.23066500000000001</v>
      </c>
      <c r="J114" s="14">
        <v>-6.2004299999999998E-2</v>
      </c>
      <c r="K114" s="20">
        <v>-0.32330900000000001</v>
      </c>
      <c r="L114" s="14"/>
      <c r="M114" s="15">
        <f t="shared" si="3"/>
        <v>113.62663075938701</v>
      </c>
      <c r="N114" t="s">
        <v>20</v>
      </c>
      <c r="O114" s="16" t="s">
        <v>228</v>
      </c>
      <c r="P114" t="s">
        <v>28</v>
      </c>
      <c r="Q114">
        <v>70</v>
      </c>
      <c r="R114" t="s">
        <v>306</v>
      </c>
      <c r="S114" s="10" t="s">
        <v>307</v>
      </c>
      <c r="T114" t="s">
        <v>308</v>
      </c>
      <c r="U114" t="s">
        <v>102</v>
      </c>
      <c r="V114" t="s">
        <v>466</v>
      </c>
      <c r="W114">
        <v>310</v>
      </c>
      <c r="Y114" s="33">
        <v>1</v>
      </c>
      <c r="Z114" s="33">
        <v>1</v>
      </c>
      <c r="AA114" s="33">
        <v>2</v>
      </c>
      <c r="AB114" s="34">
        <v>0</v>
      </c>
      <c r="AC114" s="33">
        <v>2</v>
      </c>
      <c r="AD114" s="33">
        <v>1</v>
      </c>
      <c r="AE114" s="33">
        <v>1</v>
      </c>
      <c r="AF114" s="33">
        <v>2</v>
      </c>
      <c r="AG114" s="34">
        <v>0</v>
      </c>
      <c r="AH114" s="33">
        <v>2</v>
      </c>
      <c r="AI114" s="34">
        <v>1</v>
      </c>
      <c r="AJ114" s="34">
        <v>1</v>
      </c>
      <c r="AK114" s="33">
        <v>2</v>
      </c>
      <c r="AL114" s="34">
        <v>0</v>
      </c>
      <c r="AM114" s="33">
        <v>2</v>
      </c>
      <c r="AN114" s="35">
        <v>1</v>
      </c>
      <c r="AO114" s="35">
        <v>1</v>
      </c>
      <c r="AP114" s="35">
        <v>2</v>
      </c>
      <c r="AQ114" s="35">
        <v>0</v>
      </c>
      <c r="AR114" s="35">
        <v>2</v>
      </c>
    </row>
    <row r="115" spans="1:44" x14ac:dyDescent="0.2">
      <c r="A115" s="19">
        <v>-1.23654</v>
      </c>
      <c r="B115" s="14">
        <v>0.72357000000000005</v>
      </c>
      <c r="C115" s="14">
        <v>0</v>
      </c>
      <c r="D115" s="14">
        <v>-0.32343</v>
      </c>
      <c r="E115" s="20">
        <v>-0.421736</v>
      </c>
      <c r="G115" s="19">
        <v>-1.0248699999999999</v>
      </c>
      <c r="H115" s="14">
        <v>0.19218099999999999</v>
      </c>
      <c r="I115" s="14">
        <v>-0.25383800000000001</v>
      </c>
      <c r="J115" s="14">
        <v>-0.49571500000000002</v>
      </c>
      <c r="K115" s="20">
        <v>-0.48907400000000001</v>
      </c>
      <c r="L115" s="14"/>
      <c r="M115" s="15">
        <f>100*(2^(MAX(G115:K115)))</f>
        <v>114.24895741877765</v>
      </c>
      <c r="N115" t="s">
        <v>27</v>
      </c>
      <c r="O115" s="16" t="s">
        <v>228</v>
      </c>
      <c r="P115" t="s">
        <v>22</v>
      </c>
      <c r="Q115">
        <v>70</v>
      </c>
      <c r="R115" t="s">
        <v>309</v>
      </c>
      <c r="S115" s="10" t="s">
        <v>310</v>
      </c>
      <c r="T115" t="s">
        <v>311</v>
      </c>
      <c r="U115" t="s">
        <v>26</v>
      </c>
      <c r="V115" s="10" t="s">
        <v>423</v>
      </c>
      <c r="W115">
        <v>891</v>
      </c>
      <c r="Y115" s="33">
        <v>4</v>
      </c>
      <c r="Z115" s="33">
        <v>6</v>
      </c>
      <c r="AA115" s="33">
        <v>10</v>
      </c>
      <c r="AB115" s="34">
        <v>3</v>
      </c>
      <c r="AC115" s="33">
        <v>13</v>
      </c>
      <c r="AD115" s="33">
        <v>4</v>
      </c>
      <c r="AE115" s="33">
        <v>6</v>
      </c>
      <c r="AF115" s="33">
        <v>10</v>
      </c>
      <c r="AG115" s="34">
        <v>3</v>
      </c>
      <c r="AH115" s="33">
        <v>13</v>
      </c>
      <c r="AI115" s="34">
        <v>0</v>
      </c>
      <c r="AJ115" s="34">
        <v>0</v>
      </c>
      <c r="AK115" s="33">
        <v>0</v>
      </c>
      <c r="AL115" s="34">
        <v>0</v>
      </c>
      <c r="AM115" s="33">
        <v>0</v>
      </c>
      <c r="AN115" s="35">
        <v>0</v>
      </c>
      <c r="AO115" s="35">
        <v>0</v>
      </c>
      <c r="AP115" s="35">
        <v>0</v>
      </c>
      <c r="AQ115" s="35">
        <v>0</v>
      </c>
      <c r="AR115" s="35">
        <v>0</v>
      </c>
    </row>
    <row r="116" spans="1:44" x14ac:dyDescent="0.2">
      <c r="A116" s="19">
        <v>-0.29170600000000002</v>
      </c>
      <c r="B116" s="14">
        <v>8.9908500000000002E-2</v>
      </c>
      <c r="C116" s="14">
        <v>0</v>
      </c>
      <c r="D116" s="14">
        <v>-0.131359</v>
      </c>
      <c r="E116" s="20">
        <v>-0.70809200000000005</v>
      </c>
      <c r="G116" s="19">
        <v>-1.92523E-2</v>
      </c>
      <c r="H116" s="14">
        <v>0.141816</v>
      </c>
      <c r="I116" s="14">
        <v>0.20388600000000001</v>
      </c>
      <c r="J116" s="14">
        <v>0.159882</v>
      </c>
      <c r="K116" s="20">
        <v>5.3250600000000002E-2</v>
      </c>
      <c r="L116" s="14"/>
      <c r="M116" s="15">
        <f>100*(2^(MAX(G116:K116)))</f>
        <v>115.17966251908732</v>
      </c>
      <c r="N116" t="s">
        <v>218</v>
      </c>
      <c r="O116" s="16" t="s">
        <v>228</v>
      </c>
      <c r="P116" t="s">
        <v>22</v>
      </c>
      <c r="Q116">
        <v>292</v>
      </c>
      <c r="R116" t="s">
        <v>312</v>
      </c>
      <c r="S116" s="10" t="s">
        <v>313</v>
      </c>
      <c r="T116" t="s">
        <v>314</v>
      </c>
      <c r="U116" t="s">
        <v>26</v>
      </c>
      <c r="V116" s="10" t="s">
        <v>423</v>
      </c>
      <c r="W116">
        <v>647</v>
      </c>
      <c r="Y116" s="33">
        <v>2</v>
      </c>
      <c r="Z116" s="33">
        <v>3</v>
      </c>
      <c r="AA116" s="33">
        <v>5</v>
      </c>
      <c r="AB116" s="34">
        <v>1</v>
      </c>
      <c r="AC116" s="33">
        <v>6</v>
      </c>
      <c r="AD116" s="33">
        <v>2</v>
      </c>
      <c r="AE116" s="33">
        <v>3</v>
      </c>
      <c r="AF116" s="33">
        <v>5</v>
      </c>
      <c r="AG116" s="34">
        <v>1</v>
      </c>
      <c r="AH116" s="33">
        <v>6</v>
      </c>
      <c r="AI116" s="34">
        <v>0</v>
      </c>
      <c r="AJ116" s="34">
        <v>2</v>
      </c>
      <c r="AK116" s="33">
        <v>2</v>
      </c>
      <c r="AL116" s="34">
        <v>1</v>
      </c>
      <c r="AM116" s="33">
        <v>3</v>
      </c>
      <c r="AN116" s="35">
        <v>0</v>
      </c>
      <c r="AO116" s="35">
        <v>2</v>
      </c>
      <c r="AP116" s="35">
        <v>2</v>
      </c>
      <c r="AQ116" s="35">
        <v>1</v>
      </c>
      <c r="AR116" s="35">
        <v>3</v>
      </c>
    </row>
    <row r="117" spans="1:44" x14ac:dyDescent="0.2">
      <c r="A117" s="19">
        <v>-0.41010099999999999</v>
      </c>
      <c r="B117" s="14">
        <v>0.17433899999999999</v>
      </c>
      <c r="C117" s="14">
        <v>0</v>
      </c>
      <c r="D117" s="14">
        <v>-5.6181800000000004E-3</v>
      </c>
      <c r="E117" s="20">
        <v>-0.58393499999999998</v>
      </c>
      <c r="G117" s="19">
        <v>-0.13064799999999999</v>
      </c>
      <c r="H117" s="14">
        <v>0.204262</v>
      </c>
      <c r="I117" s="14">
        <v>0.111105</v>
      </c>
      <c r="J117" s="14">
        <v>1.3870199999999999E-2</v>
      </c>
      <c r="K117" s="20">
        <v>0.120883</v>
      </c>
      <c r="L117" s="14"/>
      <c r="M117" s="15">
        <f t="shared" ref="M117:M125" si="4">100*(2^(MAX(G117:K117)))</f>
        <v>115.2096849395223</v>
      </c>
      <c r="N117" t="s">
        <v>218</v>
      </c>
      <c r="O117" s="16" t="s">
        <v>228</v>
      </c>
      <c r="P117" t="s">
        <v>28</v>
      </c>
      <c r="Q117">
        <v>90</v>
      </c>
      <c r="R117" t="s">
        <v>222</v>
      </c>
      <c r="S117" s="10" t="s">
        <v>223</v>
      </c>
      <c r="T117" t="s">
        <v>315</v>
      </c>
      <c r="U117" t="s">
        <v>102</v>
      </c>
      <c r="V117" s="10" t="s">
        <v>423</v>
      </c>
      <c r="W117">
        <v>638</v>
      </c>
      <c r="Y117" s="33">
        <v>2</v>
      </c>
      <c r="Z117" s="33">
        <v>6</v>
      </c>
      <c r="AA117" s="33">
        <v>8</v>
      </c>
      <c r="AB117" s="34">
        <v>5</v>
      </c>
      <c r="AC117" s="33">
        <v>13</v>
      </c>
      <c r="AD117" s="33">
        <v>2</v>
      </c>
      <c r="AE117" s="33">
        <v>6</v>
      </c>
      <c r="AF117" s="33">
        <v>8</v>
      </c>
      <c r="AG117" s="34">
        <v>5</v>
      </c>
      <c r="AH117" s="33">
        <v>13</v>
      </c>
      <c r="AI117" s="34">
        <v>0</v>
      </c>
      <c r="AJ117" s="34">
        <v>1</v>
      </c>
      <c r="AK117" s="33">
        <v>1</v>
      </c>
      <c r="AL117" s="34">
        <v>0</v>
      </c>
      <c r="AM117" s="33">
        <v>1</v>
      </c>
      <c r="AN117" s="35">
        <v>0</v>
      </c>
      <c r="AO117" s="35">
        <v>1</v>
      </c>
      <c r="AP117" s="35">
        <v>1</v>
      </c>
      <c r="AQ117" s="35">
        <v>0</v>
      </c>
      <c r="AR117" s="35">
        <v>1</v>
      </c>
    </row>
    <row r="118" spans="1:44" x14ac:dyDescent="0.2">
      <c r="A118" s="19">
        <v>-0.13242100000000001</v>
      </c>
      <c r="B118" s="14">
        <v>0.41508299999999998</v>
      </c>
      <c r="C118" s="14">
        <v>0</v>
      </c>
      <c r="D118" s="14">
        <v>0.24667700000000001</v>
      </c>
      <c r="E118" s="20">
        <v>-0.39651599999999998</v>
      </c>
      <c r="G118" s="19">
        <v>-1.8429299999999999E-2</v>
      </c>
      <c r="H118" s="14">
        <v>-0.19084599999999999</v>
      </c>
      <c r="I118" s="14">
        <v>0.20544499999999999</v>
      </c>
      <c r="J118" s="14">
        <v>9.5971600000000004E-2</v>
      </c>
      <c r="K118" s="20">
        <v>-4.8368599999999998E-2</v>
      </c>
      <c r="L118" s="14"/>
      <c r="M118" s="15">
        <f t="shared" si="4"/>
        <v>115.30419483134288</v>
      </c>
      <c r="N118" t="s">
        <v>20</v>
      </c>
      <c r="O118" s="16" t="s">
        <v>228</v>
      </c>
      <c r="P118" t="s">
        <v>28</v>
      </c>
      <c r="Q118">
        <v>351</v>
      </c>
      <c r="R118" t="s">
        <v>33</v>
      </c>
      <c r="S118" s="10" t="s">
        <v>34</v>
      </c>
      <c r="T118" t="s">
        <v>316</v>
      </c>
      <c r="U118" t="s">
        <v>26</v>
      </c>
      <c r="V118" s="10" t="s">
        <v>423</v>
      </c>
      <c r="W118">
        <v>713</v>
      </c>
      <c r="Y118" s="33">
        <v>5</v>
      </c>
      <c r="Z118" s="33">
        <v>6</v>
      </c>
      <c r="AA118" s="33">
        <v>11</v>
      </c>
      <c r="AB118" s="34">
        <v>3</v>
      </c>
      <c r="AC118" s="33">
        <v>14</v>
      </c>
      <c r="AD118" s="33">
        <v>5</v>
      </c>
      <c r="AE118" s="33">
        <v>6</v>
      </c>
      <c r="AF118" s="33">
        <v>11</v>
      </c>
      <c r="AG118" s="34">
        <v>2</v>
      </c>
      <c r="AH118" s="33">
        <v>13</v>
      </c>
      <c r="AI118" s="34">
        <v>1</v>
      </c>
      <c r="AJ118" s="34">
        <v>2</v>
      </c>
      <c r="AK118" s="33">
        <v>3</v>
      </c>
      <c r="AL118" s="34">
        <v>1</v>
      </c>
      <c r="AM118" s="33">
        <v>4</v>
      </c>
      <c r="AN118" s="35">
        <v>1</v>
      </c>
      <c r="AO118" s="35">
        <v>2</v>
      </c>
      <c r="AP118" s="35">
        <v>3</v>
      </c>
      <c r="AQ118" s="35">
        <v>0</v>
      </c>
      <c r="AR118" s="35">
        <v>3</v>
      </c>
    </row>
    <row r="119" spans="1:44" x14ac:dyDescent="0.2">
      <c r="A119" s="19">
        <v>-0.39770800000000001</v>
      </c>
      <c r="B119" s="14">
        <v>0.10756400000000001</v>
      </c>
      <c r="C119" s="14">
        <v>0</v>
      </c>
      <c r="D119" s="14">
        <v>-0.29825000000000002</v>
      </c>
      <c r="E119" s="20">
        <v>-0.65129999999999999</v>
      </c>
      <c r="G119" s="19">
        <v>-0.49748900000000001</v>
      </c>
      <c r="H119" s="14">
        <v>-1.3912300000000001E-2</v>
      </c>
      <c r="I119" s="14">
        <v>0.208897</v>
      </c>
      <c r="J119" s="14">
        <v>-0.239782</v>
      </c>
      <c r="K119" s="20">
        <v>-0.210893</v>
      </c>
      <c r="L119" s="14"/>
      <c r="M119" s="15">
        <f t="shared" si="4"/>
        <v>115.58041859405741</v>
      </c>
      <c r="N119" t="s">
        <v>20</v>
      </c>
      <c r="O119" s="16" t="s">
        <v>228</v>
      </c>
      <c r="P119" t="s">
        <v>28</v>
      </c>
      <c r="Q119">
        <v>69</v>
      </c>
      <c r="R119" t="s">
        <v>317</v>
      </c>
      <c r="S119" s="10" t="s">
        <v>318</v>
      </c>
      <c r="T119" t="s">
        <v>319</v>
      </c>
      <c r="U119" t="s">
        <v>57</v>
      </c>
      <c r="V119" s="10" t="s">
        <v>423</v>
      </c>
      <c r="W119">
        <v>220</v>
      </c>
      <c r="Y119" s="33">
        <v>1</v>
      </c>
      <c r="Z119" s="33">
        <v>3</v>
      </c>
      <c r="AA119" s="33">
        <v>4</v>
      </c>
      <c r="AB119" s="34">
        <v>0</v>
      </c>
      <c r="AC119" s="33">
        <v>4</v>
      </c>
      <c r="AD119" s="33">
        <v>1</v>
      </c>
      <c r="AE119" s="33">
        <v>3</v>
      </c>
      <c r="AF119" s="33">
        <v>4</v>
      </c>
      <c r="AG119" s="34">
        <v>0</v>
      </c>
      <c r="AH119" s="33">
        <v>4</v>
      </c>
      <c r="AI119" s="34">
        <v>0</v>
      </c>
      <c r="AJ119" s="34">
        <v>0</v>
      </c>
      <c r="AK119" s="33">
        <v>0</v>
      </c>
      <c r="AL119" s="34">
        <v>0</v>
      </c>
      <c r="AM119" s="33">
        <v>0</v>
      </c>
      <c r="AN119" s="35">
        <v>0</v>
      </c>
      <c r="AO119" s="35">
        <v>0</v>
      </c>
      <c r="AP119" s="35">
        <v>0</v>
      </c>
      <c r="AQ119" s="35">
        <v>0</v>
      </c>
      <c r="AR119" s="35">
        <v>0</v>
      </c>
    </row>
    <row r="120" spans="1:44" x14ac:dyDescent="0.2">
      <c r="A120" s="19">
        <v>-0.71309999999999996</v>
      </c>
      <c r="B120" s="14">
        <v>4.5614300000000003E-2</v>
      </c>
      <c r="C120" s="14">
        <v>0</v>
      </c>
      <c r="D120" s="14">
        <v>-7.33655E-2</v>
      </c>
      <c r="E120" s="20">
        <v>-0.83511800000000003</v>
      </c>
      <c r="G120" s="19">
        <v>-0.81088400000000005</v>
      </c>
      <c r="H120" s="14">
        <v>-0.181258</v>
      </c>
      <c r="I120" s="14">
        <v>0.213976</v>
      </c>
      <c r="J120" s="14">
        <v>-0.48284199999999999</v>
      </c>
      <c r="K120" s="20">
        <v>-1.0285500000000001</v>
      </c>
      <c r="L120" s="14"/>
      <c r="M120" s="15">
        <f t="shared" si="4"/>
        <v>115.98803591177233</v>
      </c>
      <c r="N120" t="s">
        <v>20</v>
      </c>
      <c r="O120" s="16" t="s">
        <v>228</v>
      </c>
      <c r="P120" t="s">
        <v>22</v>
      </c>
      <c r="Q120">
        <v>104</v>
      </c>
      <c r="R120" t="s">
        <v>70</v>
      </c>
      <c r="S120" s="10" t="s">
        <v>71</v>
      </c>
      <c r="T120" t="s">
        <v>320</v>
      </c>
      <c r="U120" t="s">
        <v>57</v>
      </c>
      <c r="V120" t="s">
        <v>434</v>
      </c>
      <c r="W120">
        <v>596</v>
      </c>
      <c r="Y120" s="33">
        <v>4</v>
      </c>
      <c r="Z120" s="33">
        <v>1</v>
      </c>
      <c r="AA120" s="33">
        <v>5</v>
      </c>
      <c r="AB120" s="34">
        <v>4</v>
      </c>
      <c r="AC120" s="33">
        <v>9</v>
      </c>
      <c r="AD120" s="33">
        <v>3</v>
      </c>
      <c r="AE120" s="33">
        <v>1</v>
      </c>
      <c r="AF120" s="33">
        <v>4</v>
      </c>
      <c r="AG120" s="34">
        <v>4</v>
      </c>
      <c r="AH120" s="33">
        <v>8</v>
      </c>
      <c r="AI120" s="34">
        <v>0</v>
      </c>
      <c r="AJ120" s="34">
        <v>0</v>
      </c>
      <c r="AK120" s="33">
        <v>0</v>
      </c>
      <c r="AL120" s="34">
        <v>1</v>
      </c>
      <c r="AM120" s="33">
        <v>1</v>
      </c>
      <c r="AN120" s="35">
        <v>0</v>
      </c>
      <c r="AO120" s="35">
        <v>0</v>
      </c>
      <c r="AP120" s="35">
        <v>0</v>
      </c>
      <c r="AQ120" s="35">
        <v>1</v>
      </c>
      <c r="AR120" s="35">
        <v>1</v>
      </c>
    </row>
    <row r="121" spans="1:44" x14ac:dyDescent="0.2">
      <c r="A121" s="19">
        <v>-0.99506600000000001</v>
      </c>
      <c r="B121" s="14">
        <v>0.47486200000000001</v>
      </c>
      <c r="C121" s="14">
        <v>0</v>
      </c>
      <c r="D121" s="14">
        <v>-0.35365600000000003</v>
      </c>
      <c r="E121" s="20">
        <v>-0.67471099999999995</v>
      </c>
      <c r="G121" s="19">
        <v>-0.93598400000000004</v>
      </c>
      <c r="H121" s="14">
        <v>0.21657899999999999</v>
      </c>
      <c r="I121" s="14">
        <v>-0.39573000000000003</v>
      </c>
      <c r="J121" s="14">
        <v>-0.63040499999999999</v>
      </c>
      <c r="K121" s="20">
        <v>-0.59397299999999997</v>
      </c>
      <c r="L121" s="14"/>
      <c r="M121" s="15">
        <f t="shared" si="4"/>
        <v>116.1974976354</v>
      </c>
      <c r="N121" t="s">
        <v>20</v>
      </c>
      <c r="O121" s="16" t="s">
        <v>228</v>
      </c>
      <c r="P121" t="s">
        <v>28</v>
      </c>
      <c r="Q121">
        <v>464</v>
      </c>
      <c r="R121" t="s">
        <v>321</v>
      </c>
      <c r="S121" s="10" t="s">
        <v>322</v>
      </c>
      <c r="T121" t="s">
        <v>323</v>
      </c>
      <c r="U121" t="s">
        <v>232</v>
      </c>
      <c r="V121" t="s">
        <v>467</v>
      </c>
      <c r="W121">
        <v>886</v>
      </c>
      <c r="Y121" s="33">
        <v>8</v>
      </c>
      <c r="Z121" s="33">
        <v>8</v>
      </c>
      <c r="AA121" s="33">
        <v>16</v>
      </c>
      <c r="AB121" s="34">
        <v>5</v>
      </c>
      <c r="AC121" s="33">
        <v>21</v>
      </c>
      <c r="AD121" s="33">
        <v>8</v>
      </c>
      <c r="AE121" s="33">
        <v>8</v>
      </c>
      <c r="AF121" s="33">
        <v>16</v>
      </c>
      <c r="AG121" s="34">
        <v>5</v>
      </c>
      <c r="AH121" s="33">
        <v>21</v>
      </c>
      <c r="AI121" s="34">
        <v>0</v>
      </c>
      <c r="AJ121" s="34">
        <v>0</v>
      </c>
      <c r="AK121" s="33">
        <v>0</v>
      </c>
      <c r="AL121" s="34">
        <v>1</v>
      </c>
      <c r="AM121" s="33">
        <v>1</v>
      </c>
      <c r="AN121" s="35">
        <v>0</v>
      </c>
      <c r="AO121" s="35">
        <v>0</v>
      </c>
      <c r="AP121" s="35">
        <v>0</v>
      </c>
      <c r="AQ121" s="35">
        <v>1</v>
      </c>
      <c r="AR121" s="35">
        <v>1</v>
      </c>
    </row>
    <row r="122" spans="1:44" x14ac:dyDescent="0.2">
      <c r="A122" s="19">
        <v>-1.15387</v>
      </c>
      <c r="B122" s="14">
        <v>0.26386599999999999</v>
      </c>
      <c r="C122" s="14">
        <v>0</v>
      </c>
      <c r="D122" s="14">
        <v>-0.96951299999999996</v>
      </c>
      <c r="E122" s="20">
        <v>-0.89726700000000004</v>
      </c>
      <c r="G122" s="19">
        <v>-1.46339</v>
      </c>
      <c r="H122" s="14">
        <v>0.22364899999999999</v>
      </c>
      <c r="I122" s="14">
        <v>-0.32735799999999998</v>
      </c>
      <c r="J122" s="14">
        <v>-0.670682</v>
      </c>
      <c r="K122" s="20">
        <v>-0.87024900000000005</v>
      </c>
      <c r="L122" s="14"/>
      <c r="M122" s="15">
        <f t="shared" si="4"/>
        <v>116.76832689470447</v>
      </c>
      <c r="N122" t="s">
        <v>20</v>
      </c>
      <c r="O122" s="16" t="s">
        <v>228</v>
      </c>
      <c r="P122" t="s">
        <v>22</v>
      </c>
      <c r="Q122">
        <v>205</v>
      </c>
      <c r="R122" t="s">
        <v>92</v>
      </c>
      <c r="S122" s="10" t="s">
        <v>93</v>
      </c>
      <c r="T122" t="s">
        <v>324</v>
      </c>
      <c r="U122" t="s">
        <v>95</v>
      </c>
      <c r="V122" t="s">
        <v>437</v>
      </c>
      <c r="W122">
        <v>736</v>
      </c>
      <c r="Y122" s="33">
        <v>3</v>
      </c>
      <c r="Z122" s="33">
        <v>0</v>
      </c>
      <c r="AA122" s="33">
        <v>3</v>
      </c>
      <c r="AB122" s="34">
        <v>1</v>
      </c>
      <c r="AC122" s="33">
        <v>4</v>
      </c>
      <c r="AD122" s="33">
        <v>3</v>
      </c>
      <c r="AE122" s="33">
        <v>0</v>
      </c>
      <c r="AF122" s="33">
        <v>3</v>
      </c>
      <c r="AG122" s="34">
        <v>1</v>
      </c>
      <c r="AH122" s="33">
        <v>4</v>
      </c>
      <c r="AI122" s="34">
        <v>3</v>
      </c>
      <c r="AJ122" s="34">
        <v>0</v>
      </c>
      <c r="AK122" s="33">
        <v>3</v>
      </c>
      <c r="AL122" s="34">
        <v>0</v>
      </c>
      <c r="AM122" s="33">
        <v>3</v>
      </c>
      <c r="AN122" s="35">
        <v>3</v>
      </c>
      <c r="AO122" s="35">
        <v>0</v>
      </c>
      <c r="AP122" s="35">
        <v>3</v>
      </c>
      <c r="AQ122" s="35">
        <v>0</v>
      </c>
      <c r="AR122" s="35">
        <v>3</v>
      </c>
    </row>
    <row r="123" spans="1:44" x14ac:dyDescent="0.2">
      <c r="A123" s="19">
        <v>-0.82776300000000003</v>
      </c>
      <c r="B123" s="14">
        <v>-0.11056000000000001</v>
      </c>
      <c r="C123" s="14">
        <v>0</v>
      </c>
      <c r="D123" s="14">
        <v>-2.8696800000000001E-2</v>
      </c>
      <c r="E123" s="20">
        <v>-0.583449</v>
      </c>
      <c r="G123" s="19">
        <v>-0.581063</v>
      </c>
      <c r="H123" s="14">
        <v>0.21644099999999999</v>
      </c>
      <c r="I123" s="14">
        <v>0.226104</v>
      </c>
      <c r="J123" s="14">
        <v>0.177065</v>
      </c>
      <c r="K123" s="20">
        <v>9.1757699999999998E-2</v>
      </c>
      <c r="L123" s="14"/>
      <c r="M123" s="15">
        <f t="shared" si="4"/>
        <v>116.96719795156906</v>
      </c>
      <c r="N123" t="s">
        <v>20</v>
      </c>
      <c r="O123" s="16" t="s">
        <v>228</v>
      </c>
      <c r="P123" t="s">
        <v>28</v>
      </c>
      <c r="Q123">
        <v>365</v>
      </c>
      <c r="R123" t="s">
        <v>325</v>
      </c>
      <c r="S123" s="10" t="s">
        <v>326</v>
      </c>
      <c r="T123" t="s">
        <v>327</v>
      </c>
      <c r="U123" t="s">
        <v>102</v>
      </c>
      <c r="V123" s="10" t="s">
        <v>423</v>
      </c>
      <c r="W123">
        <v>469</v>
      </c>
      <c r="Y123" s="33">
        <v>3</v>
      </c>
      <c r="Z123" s="33">
        <v>3</v>
      </c>
      <c r="AA123" s="33">
        <v>6</v>
      </c>
      <c r="AB123" s="34">
        <v>0</v>
      </c>
      <c r="AC123" s="33">
        <v>6</v>
      </c>
      <c r="AD123" s="33">
        <v>3</v>
      </c>
      <c r="AE123" s="33">
        <v>3</v>
      </c>
      <c r="AF123" s="33">
        <v>6</v>
      </c>
      <c r="AG123" s="34">
        <v>0</v>
      </c>
      <c r="AH123" s="33">
        <v>6</v>
      </c>
      <c r="AI123" s="34">
        <v>1</v>
      </c>
      <c r="AJ123" s="34">
        <v>2</v>
      </c>
      <c r="AK123" s="33">
        <v>3</v>
      </c>
      <c r="AL123" s="34">
        <v>0</v>
      </c>
      <c r="AM123" s="33">
        <v>3</v>
      </c>
      <c r="AN123" s="35">
        <v>1</v>
      </c>
      <c r="AO123" s="35">
        <v>2</v>
      </c>
      <c r="AP123" s="35">
        <v>3</v>
      </c>
      <c r="AQ123" s="35">
        <v>0</v>
      </c>
      <c r="AR123" s="35">
        <v>3</v>
      </c>
    </row>
    <row r="124" spans="1:44" x14ac:dyDescent="0.2">
      <c r="A124" s="19">
        <v>-0.44037300000000001</v>
      </c>
      <c r="B124" s="14">
        <v>0.137846</v>
      </c>
      <c r="C124" s="14">
        <v>0</v>
      </c>
      <c r="D124" s="14">
        <v>-0.159834</v>
      </c>
      <c r="E124" s="20">
        <v>-0.47769</v>
      </c>
      <c r="G124" s="19">
        <v>-0.404138</v>
      </c>
      <c r="H124" s="14">
        <v>0.22143399999999999</v>
      </c>
      <c r="I124" s="14">
        <v>0.22850899999999999</v>
      </c>
      <c r="J124" s="14">
        <v>-0.34068399999999999</v>
      </c>
      <c r="K124" s="20">
        <v>-0.29990699999999998</v>
      </c>
      <c r="L124" s="14"/>
      <c r="M124" s="15">
        <f t="shared" si="4"/>
        <v>117.16234710280993</v>
      </c>
      <c r="N124" t="s">
        <v>218</v>
      </c>
      <c r="O124" s="16" t="s">
        <v>228</v>
      </c>
      <c r="P124" t="s">
        <v>28</v>
      </c>
      <c r="Q124">
        <v>434</v>
      </c>
      <c r="R124" t="s">
        <v>328</v>
      </c>
      <c r="S124" s="10" t="s">
        <v>329</v>
      </c>
      <c r="T124" t="s">
        <v>330</v>
      </c>
      <c r="U124" t="s">
        <v>102</v>
      </c>
      <c r="V124" t="s">
        <v>468</v>
      </c>
      <c r="W124">
        <v>551</v>
      </c>
      <c r="Y124" s="33">
        <v>1</v>
      </c>
      <c r="Z124" s="33">
        <v>7</v>
      </c>
      <c r="AA124" s="33">
        <v>8</v>
      </c>
      <c r="AB124" s="34">
        <v>1</v>
      </c>
      <c r="AC124" s="33">
        <v>9</v>
      </c>
      <c r="AD124" s="33">
        <v>1</v>
      </c>
      <c r="AE124" s="33">
        <v>7</v>
      </c>
      <c r="AF124" s="33">
        <v>8</v>
      </c>
      <c r="AG124" s="34">
        <v>1</v>
      </c>
      <c r="AH124" s="33">
        <v>9</v>
      </c>
      <c r="AI124" s="34">
        <v>0</v>
      </c>
      <c r="AJ124" s="34">
        <v>2</v>
      </c>
      <c r="AK124" s="33">
        <v>2</v>
      </c>
      <c r="AL124" s="34">
        <v>0</v>
      </c>
      <c r="AM124" s="33">
        <v>2</v>
      </c>
      <c r="AN124" s="35">
        <v>0</v>
      </c>
      <c r="AO124" s="35">
        <v>2</v>
      </c>
      <c r="AP124" s="35">
        <v>2</v>
      </c>
      <c r="AQ124" s="35">
        <v>0</v>
      </c>
      <c r="AR124" s="35">
        <v>2</v>
      </c>
    </row>
    <row r="125" spans="1:44" x14ac:dyDescent="0.2">
      <c r="A125" s="19">
        <v>0.31264700000000001</v>
      </c>
      <c r="B125" s="14">
        <v>-4.2437700000000002E-2</v>
      </c>
      <c r="C125" s="14">
        <v>0</v>
      </c>
      <c r="D125" s="14">
        <v>2.4665099999999999E-2</v>
      </c>
      <c r="E125" s="20">
        <v>-2.3370100000000001E-2</v>
      </c>
      <c r="G125" s="19">
        <v>0.24008199999999999</v>
      </c>
      <c r="H125" s="14">
        <v>5.69659E-2</v>
      </c>
      <c r="I125" s="28">
        <v>9.1195100000000004E-6</v>
      </c>
      <c r="J125" s="14">
        <v>0.12570000000000001</v>
      </c>
      <c r="K125" s="20">
        <v>0.12534300000000001</v>
      </c>
      <c r="L125" s="14"/>
      <c r="M125" s="15">
        <f t="shared" si="4"/>
        <v>118.10597886793535</v>
      </c>
      <c r="N125" t="s">
        <v>27</v>
      </c>
      <c r="O125" s="16" t="s">
        <v>228</v>
      </c>
      <c r="P125" t="s">
        <v>28</v>
      </c>
      <c r="Q125">
        <v>645</v>
      </c>
      <c r="R125" t="s">
        <v>261</v>
      </c>
      <c r="S125" s="10" t="s">
        <v>262</v>
      </c>
      <c r="T125" t="s">
        <v>331</v>
      </c>
      <c r="U125" s="21" t="s">
        <v>26</v>
      </c>
      <c r="V125" s="10" t="s">
        <v>423</v>
      </c>
      <c r="W125">
        <v>670</v>
      </c>
      <c r="Y125" s="33">
        <v>4</v>
      </c>
      <c r="Z125" s="33">
        <v>6</v>
      </c>
      <c r="AA125" s="33">
        <v>10</v>
      </c>
      <c r="AB125" s="34">
        <v>3</v>
      </c>
      <c r="AC125" s="33">
        <v>13</v>
      </c>
      <c r="AD125" s="33">
        <v>4</v>
      </c>
      <c r="AE125" s="33">
        <v>6</v>
      </c>
      <c r="AF125" s="33">
        <v>10</v>
      </c>
      <c r="AG125" s="34">
        <v>3</v>
      </c>
      <c r="AH125" s="33">
        <v>13</v>
      </c>
      <c r="AI125" s="34">
        <v>1</v>
      </c>
      <c r="AJ125" s="34">
        <v>0</v>
      </c>
      <c r="AK125" s="33">
        <v>1</v>
      </c>
      <c r="AL125" s="34">
        <v>0</v>
      </c>
      <c r="AM125" s="33">
        <v>1</v>
      </c>
      <c r="AN125" s="35">
        <v>1</v>
      </c>
      <c r="AO125" s="35">
        <v>0</v>
      </c>
      <c r="AP125" s="35">
        <v>1</v>
      </c>
      <c r="AQ125" s="35">
        <v>0</v>
      </c>
      <c r="AR125" s="35">
        <v>1</v>
      </c>
    </row>
    <row r="126" spans="1:44" x14ac:dyDescent="0.2">
      <c r="A126" s="19">
        <v>-1.2618100000000001</v>
      </c>
      <c r="B126" s="14">
        <v>-9.5519000000000007E-2</v>
      </c>
      <c r="C126" s="14">
        <v>0</v>
      </c>
      <c r="D126" s="14">
        <v>-0.25034000000000001</v>
      </c>
      <c r="E126" s="20">
        <v>-0.62167700000000004</v>
      </c>
      <c r="G126" s="19">
        <v>-1.1269800000000001</v>
      </c>
      <c r="H126" s="14">
        <v>0.251137</v>
      </c>
      <c r="I126" s="14">
        <v>-0.23663200000000001</v>
      </c>
      <c r="J126" s="14">
        <v>0.13145899999999999</v>
      </c>
      <c r="K126" s="20">
        <v>-1.10951</v>
      </c>
      <c r="L126" s="14"/>
      <c r="M126" s="15">
        <f>100*(2^(MAX(G126:K126)))</f>
        <v>119.01447084672387</v>
      </c>
      <c r="N126" t="s">
        <v>20</v>
      </c>
      <c r="O126" s="16" t="s">
        <v>228</v>
      </c>
      <c r="P126" t="s">
        <v>22</v>
      </c>
      <c r="Q126">
        <v>278</v>
      </c>
      <c r="R126" t="s">
        <v>332</v>
      </c>
      <c r="S126" s="10" t="s">
        <v>333</v>
      </c>
      <c r="T126" t="s">
        <v>334</v>
      </c>
      <c r="U126" s="21" t="s">
        <v>335</v>
      </c>
      <c r="V126" s="10" t="s">
        <v>423</v>
      </c>
      <c r="W126">
        <v>316</v>
      </c>
      <c r="Y126" s="33">
        <v>1</v>
      </c>
      <c r="Z126" s="33">
        <v>0</v>
      </c>
      <c r="AA126" s="33">
        <v>1</v>
      </c>
      <c r="AB126" s="34">
        <v>7</v>
      </c>
      <c r="AC126" s="33">
        <v>8</v>
      </c>
      <c r="AD126" s="33">
        <v>1</v>
      </c>
      <c r="AE126" s="33">
        <v>0</v>
      </c>
      <c r="AF126" s="33">
        <v>1</v>
      </c>
      <c r="AG126" s="34">
        <v>7</v>
      </c>
      <c r="AH126" s="33">
        <v>8</v>
      </c>
      <c r="AI126" s="34">
        <v>0</v>
      </c>
      <c r="AJ126" s="34">
        <v>0</v>
      </c>
      <c r="AK126" s="33">
        <v>0</v>
      </c>
      <c r="AL126" s="34">
        <v>0</v>
      </c>
      <c r="AM126" s="33">
        <v>0</v>
      </c>
      <c r="AN126" s="35">
        <v>0</v>
      </c>
      <c r="AO126" s="35">
        <v>0</v>
      </c>
      <c r="AP126" s="35">
        <v>0</v>
      </c>
      <c r="AQ126" s="35">
        <v>0</v>
      </c>
      <c r="AR126" s="35">
        <v>0</v>
      </c>
    </row>
    <row r="127" spans="1:44" x14ac:dyDescent="0.2">
      <c r="A127" s="19">
        <v>-0.120615</v>
      </c>
      <c r="B127" s="14">
        <v>0.29312300000000002</v>
      </c>
      <c r="C127" s="14">
        <v>0</v>
      </c>
      <c r="D127" s="14">
        <v>0.378442</v>
      </c>
      <c r="E127" s="20">
        <v>-5.47792E-2</v>
      </c>
      <c r="G127" s="19">
        <v>-0.24409700000000001</v>
      </c>
      <c r="H127" s="14">
        <v>-4.0483100000000001E-2</v>
      </c>
      <c r="I127" s="14">
        <v>0.224472</v>
      </c>
      <c r="J127" s="14">
        <v>0.25587500000000002</v>
      </c>
      <c r="K127" s="20">
        <v>-0.38375199999999998</v>
      </c>
      <c r="L127" s="14"/>
      <c r="M127" s="15">
        <f t="shared" ref="M127:M157" si="5">100*(2^(MAX(G127:K127)))</f>
        <v>119.4059725201017</v>
      </c>
      <c r="N127" t="s">
        <v>218</v>
      </c>
      <c r="O127" s="16" t="s">
        <v>228</v>
      </c>
      <c r="P127" t="s">
        <v>28</v>
      </c>
      <c r="Q127">
        <v>132</v>
      </c>
      <c r="R127" t="s">
        <v>336</v>
      </c>
      <c r="S127" s="10" t="s">
        <v>337</v>
      </c>
      <c r="T127" t="s">
        <v>338</v>
      </c>
      <c r="U127" s="21" t="s">
        <v>57</v>
      </c>
      <c r="V127" s="10" t="s">
        <v>423</v>
      </c>
      <c r="W127">
        <v>422</v>
      </c>
      <c r="Y127" s="33">
        <v>1</v>
      </c>
      <c r="Z127" s="33">
        <v>2</v>
      </c>
      <c r="AA127" s="33">
        <v>3</v>
      </c>
      <c r="AB127" s="34">
        <v>2</v>
      </c>
      <c r="AC127" s="33">
        <v>5</v>
      </c>
      <c r="AD127" s="33">
        <v>1</v>
      </c>
      <c r="AE127" s="33">
        <v>2</v>
      </c>
      <c r="AF127" s="33">
        <v>3</v>
      </c>
      <c r="AG127" s="34">
        <v>2</v>
      </c>
      <c r="AH127" s="33">
        <v>5</v>
      </c>
      <c r="AI127" s="34">
        <v>0</v>
      </c>
      <c r="AJ127" s="34">
        <v>0</v>
      </c>
      <c r="AK127" s="33">
        <v>0</v>
      </c>
      <c r="AL127" s="34">
        <v>0</v>
      </c>
      <c r="AM127" s="33">
        <v>0</v>
      </c>
      <c r="AN127" s="35">
        <v>0</v>
      </c>
      <c r="AO127" s="35">
        <v>0</v>
      </c>
      <c r="AP127" s="35">
        <v>0</v>
      </c>
      <c r="AQ127" s="35">
        <v>0</v>
      </c>
      <c r="AR127" s="35">
        <v>0</v>
      </c>
    </row>
    <row r="128" spans="1:44" x14ac:dyDescent="0.2">
      <c r="A128" s="19">
        <v>-0.997421</v>
      </c>
      <c r="B128" s="14">
        <v>-0.10931100000000001</v>
      </c>
      <c r="C128" s="14">
        <v>0</v>
      </c>
      <c r="D128" s="14">
        <v>-6.0632499999999999E-2</v>
      </c>
      <c r="E128" s="20">
        <v>-0.66559800000000002</v>
      </c>
      <c r="G128" s="19">
        <v>-0.58645800000000003</v>
      </c>
      <c r="H128" s="14">
        <v>0.26007000000000002</v>
      </c>
      <c r="I128" s="14">
        <v>5.7651000000000001E-2</v>
      </c>
      <c r="J128" s="14">
        <v>1.5094399999999999E-2</v>
      </c>
      <c r="K128" s="20">
        <v>-0.24175199999999999</v>
      </c>
      <c r="L128" s="14"/>
      <c r="M128" s="15">
        <f t="shared" si="5"/>
        <v>119.75368080576676</v>
      </c>
      <c r="N128" t="s">
        <v>20</v>
      </c>
      <c r="O128" s="16" t="s">
        <v>228</v>
      </c>
      <c r="P128" t="s">
        <v>28</v>
      </c>
      <c r="Q128">
        <v>402</v>
      </c>
      <c r="R128" t="s">
        <v>339</v>
      </c>
      <c r="S128" s="10" t="s">
        <v>340</v>
      </c>
      <c r="T128" t="s">
        <v>341</v>
      </c>
      <c r="U128" s="21" t="s">
        <v>102</v>
      </c>
      <c r="V128" s="21" t="s">
        <v>469</v>
      </c>
      <c r="W128">
        <v>539</v>
      </c>
      <c r="Y128" s="33">
        <v>3</v>
      </c>
      <c r="Z128" s="33">
        <v>8</v>
      </c>
      <c r="AA128" s="33">
        <v>11</v>
      </c>
      <c r="AB128" s="34">
        <v>2</v>
      </c>
      <c r="AC128" s="33">
        <v>13</v>
      </c>
      <c r="AD128" s="33">
        <v>3</v>
      </c>
      <c r="AE128" s="33">
        <v>8</v>
      </c>
      <c r="AF128" s="33">
        <v>11</v>
      </c>
      <c r="AG128" s="34">
        <v>2</v>
      </c>
      <c r="AH128" s="33">
        <v>13</v>
      </c>
      <c r="AI128" s="34">
        <v>1</v>
      </c>
      <c r="AJ128" s="34">
        <v>0</v>
      </c>
      <c r="AK128" s="33">
        <v>1</v>
      </c>
      <c r="AL128" s="34">
        <v>0</v>
      </c>
      <c r="AM128" s="33">
        <v>1</v>
      </c>
      <c r="AN128" s="35">
        <v>1</v>
      </c>
      <c r="AO128" s="35">
        <v>0</v>
      </c>
      <c r="AP128" s="35">
        <v>1</v>
      </c>
      <c r="AQ128" s="35">
        <v>0</v>
      </c>
      <c r="AR128" s="35">
        <v>1</v>
      </c>
    </row>
    <row r="129" spans="1:44" x14ac:dyDescent="0.2">
      <c r="A129" s="19">
        <v>-0.201595</v>
      </c>
      <c r="B129" s="14">
        <v>-6.1380700000000003E-2</v>
      </c>
      <c r="C129" s="14">
        <v>0</v>
      </c>
      <c r="D129" s="14">
        <v>-0.17618300000000001</v>
      </c>
      <c r="E129" s="20">
        <v>-0.56681899999999996</v>
      </c>
      <c r="G129" s="19">
        <v>-0.26109100000000002</v>
      </c>
      <c r="H129" s="14">
        <v>-0.20954600000000001</v>
      </c>
      <c r="I129" s="14">
        <v>-0.187391</v>
      </c>
      <c r="J129" s="14">
        <v>0.245452</v>
      </c>
      <c r="K129" s="20">
        <v>0.27311000000000002</v>
      </c>
      <c r="L129" s="14"/>
      <c r="M129" s="15">
        <f t="shared" si="5"/>
        <v>120.84099765339987</v>
      </c>
      <c r="N129" t="s">
        <v>20</v>
      </c>
      <c r="O129" s="16" t="s">
        <v>228</v>
      </c>
      <c r="P129" t="s">
        <v>28</v>
      </c>
      <c r="Q129">
        <v>253</v>
      </c>
      <c r="R129" t="s">
        <v>201</v>
      </c>
      <c r="S129" s="10" t="s">
        <v>202</v>
      </c>
      <c r="T129" t="s">
        <v>342</v>
      </c>
      <c r="U129" t="s">
        <v>26</v>
      </c>
      <c r="V129" t="s">
        <v>453</v>
      </c>
      <c r="W129">
        <v>605</v>
      </c>
      <c r="Y129" s="33">
        <v>3</v>
      </c>
      <c r="Z129" s="33">
        <v>4</v>
      </c>
      <c r="AA129" s="33">
        <v>7</v>
      </c>
      <c r="AB129" s="34">
        <v>1</v>
      </c>
      <c r="AC129" s="33">
        <v>8</v>
      </c>
      <c r="AD129" s="33">
        <v>3</v>
      </c>
      <c r="AE129" s="33">
        <v>4</v>
      </c>
      <c r="AF129" s="33">
        <v>7</v>
      </c>
      <c r="AG129" s="34">
        <v>1</v>
      </c>
      <c r="AH129" s="33">
        <v>8</v>
      </c>
      <c r="AI129" s="34">
        <v>3</v>
      </c>
      <c r="AJ129" s="34">
        <v>1</v>
      </c>
      <c r="AK129" s="33">
        <v>4</v>
      </c>
      <c r="AL129" s="34">
        <v>0</v>
      </c>
      <c r="AM129" s="33">
        <v>4</v>
      </c>
      <c r="AN129" s="35">
        <v>3</v>
      </c>
      <c r="AO129" s="35">
        <v>1</v>
      </c>
      <c r="AP129" s="35">
        <v>4</v>
      </c>
      <c r="AQ129" s="35">
        <v>0</v>
      </c>
      <c r="AR129" s="35">
        <v>4</v>
      </c>
    </row>
    <row r="130" spans="1:44" x14ac:dyDescent="0.2">
      <c r="A130" s="19">
        <v>-1.0448</v>
      </c>
      <c r="B130" s="14">
        <v>-0.164608</v>
      </c>
      <c r="C130" s="14">
        <v>0</v>
      </c>
      <c r="D130" s="14">
        <v>-0.56338200000000005</v>
      </c>
      <c r="E130" s="20">
        <v>-0.222662</v>
      </c>
      <c r="G130" s="19">
        <v>4.25829E-2</v>
      </c>
      <c r="H130" s="14">
        <v>-0.37853100000000001</v>
      </c>
      <c r="I130" s="14">
        <v>-0.123127</v>
      </c>
      <c r="J130" s="14">
        <v>0.298954</v>
      </c>
      <c r="K130" s="20">
        <v>-0.34048600000000001</v>
      </c>
      <c r="L130" s="14"/>
      <c r="M130" s="15">
        <f t="shared" si="5"/>
        <v>123.02521178195821</v>
      </c>
      <c r="N130" t="s">
        <v>20</v>
      </c>
      <c r="O130" s="16" t="s">
        <v>228</v>
      </c>
      <c r="P130" t="s">
        <v>28</v>
      </c>
      <c r="Q130">
        <v>215</v>
      </c>
      <c r="R130" t="s">
        <v>306</v>
      </c>
      <c r="S130" s="10" t="s">
        <v>307</v>
      </c>
      <c r="T130" t="s">
        <v>343</v>
      </c>
      <c r="U130" t="s">
        <v>102</v>
      </c>
      <c r="V130" t="s">
        <v>466</v>
      </c>
      <c r="W130">
        <v>310</v>
      </c>
      <c r="Y130" s="33">
        <v>1</v>
      </c>
      <c r="Z130" s="33">
        <v>1</v>
      </c>
      <c r="AA130" s="33">
        <v>2</v>
      </c>
      <c r="AB130" s="34">
        <v>0</v>
      </c>
      <c r="AC130" s="33">
        <v>2</v>
      </c>
      <c r="AD130" s="33">
        <v>1</v>
      </c>
      <c r="AE130" s="33">
        <v>0</v>
      </c>
      <c r="AF130" s="33">
        <v>1</v>
      </c>
      <c r="AG130" s="34">
        <v>0</v>
      </c>
      <c r="AH130" s="33">
        <v>1</v>
      </c>
      <c r="AI130" s="34">
        <v>1</v>
      </c>
      <c r="AJ130" s="34">
        <v>1</v>
      </c>
      <c r="AK130" s="33">
        <v>2</v>
      </c>
      <c r="AL130" s="34">
        <v>0</v>
      </c>
      <c r="AM130" s="33">
        <v>2</v>
      </c>
      <c r="AN130" s="35">
        <v>1</v>
      </c>
      <c r="AO130" s="35">
        <v>0</v>
      </c>
      <c r="AP130" s="35">
        <v>1</v>
      </c>
      <c r="AQ130" s="35">
        <v>0</v>
      </c>
      <c r="AR130" s="35">
        <v>1</v>
      </c>
    </row>
    <row r="131" spans="1:44" x14ac:dyDescent="0.2">
      <c r="A131" s="19">
        <v>-1.67116</v>
      </c>
      <c r="B131" s="14">
        <v>0.158084</v>
      </c>
      <c r="C131" s="14">
        <v>0</v>
      </c>
      <c r="D131" s="14">
        <v>-0.12559300000000001</v>
      </c>
      <c r="E131" s="20">
        <v>-0.77025500000000002</v>
      </c>
      <c r="G131" s="19">
        <v>-0.81131299999999995</v>
      </c>
      <c r="H131" s="14">
        <v>0.218914</v>
      </c>
      <c r="I131" s="14">
        <v>0.30194500000000002</v>
      </c>
      <c r="J131" s="14">
        <v>0.25264399999999998</v>
      </c>
      <c r="K131" s="20">
        <v>-0.355466</v>
      </c>
      <c r="L131" s="14"/>
      <c r="M131" s="15">
        <f t="shared" si="5"/>
        <v>123.28053262134515</v>
      </c>
      <c r="N131" t="s">
        <v>20</v>
      </c>
      <c r="O131" s="16" t="s">
        <v>228</v>
      </c>
      <c r="P131" t="s">
        <v>28</v>
      </c>
      <c r="Q131">
        <v>771</v>
      </c>
      <c r="R131" t="s">
        <v>344</v>
      </c>
      <c r="S131" s="10" t="s">
        <v>345</v>
      </c>
      <c r="T131" t="s">
        <v>346</v>
      </c>
      <c r="U131" t="s">
        <v>102</v>
      </c>
      <c r="V131" s="10" t="s">
        <v>423</v>
      </c>
      <c r="W131">
        <v>848</v>
      </c>
      <c r="Y131" s="33">
        <v>7</v>
      </c>
      <c r="Z131" s="33">
        <v>4</v>
      </c>
      <c r="AA131" s="33">
        <v>11</v>
      </c>
      <c r="AB131" s="34">
        <v>3</v>
      </c>
      <c r="AC131" s="33">
        <v>14</v>
      </c>
      <c r="AD131" s="33">
        <v>7</v>
      </c>
      <c r="AE131" s="33">
        <v>4</v>
      </c>
      <c r="AF131" s="33">
        <v>11</v>
      </c>
      <c r="AG131" s="34">
        <v>3</v>
      </c>
      <c r="AH131" s="33">
        <v>14</v>
      </c>
      <c r="AI131" s="34">
        <v>2</v>
      </c>
      <c r="AJ131" s="34">
        <v>2</v>
      </c>
      <c r="AK131" s="33">
        <v>4</v>
      </c>
      <c r="AL131" s="34">
        <v>0</v>
      </c>
      <c r="AM131" s="33">
        <v>4</v>
      </c>
      <c r="AN131" s="35">
        <v>2</v>
      </c>
      <c r="AO131" s="35">
        <v>2</v>
      </c>
      <c r="AP131" s="35">
        <v>4</v>
      </c>
      <c r="AQ131" s="35">
        <v>0</v>
      </c>
      <c r="AR131" s="35">
        <v>4</v>
      </c>
    </row>
    <row r="132" spans="1:44" x14ac:dyDescent="0.2">
      <c r="A132" s="19">
        <v>-1.2079299999999999</v>
      </c>
      <c r="B132" s="14">
        <v>0.165272</v>
      </c>
      <c r="C132" s="14">
        <v>0</v>
      </c>
      <c r="D132" s="14">
        <v>-3.4445400000000001E-2</v>
      </c>
      <c r="E132" s="20">
        <v>-0.88226899999999997</v>
      </c>
      <c r="G132" s="19">
        <v>-0.353545</v>
      </c>
      <c r="H132" s="14">
        <v>0.32437500000000002</v>
      </c>
      <c r="I132" s="14">
        <v>0.2301</v>
      </c>
      <c r="J132" s="14">
        <v>1.6049000000000001E-2</v>
      </c>
      <c r="K132" s="20">
        <v>-0.112568</v>
      </c>
      <c r="L132" s="14"/>
      <c r="M132" s="15">
        <f t="shared" si="5"/>
        <v>125.21218806403935</v>
      </c>
      <c r="N132" t="s">
        <v>20</v>
      </c>
      <c r="O132" s="16" t="s">
        <v>228</v>
      </c>
      <c r="P132" t="s">
        <v>28</v>
      </c>
      <c r="Q132">
        <v>203</v>
      </c>
      <c r="R132" t="s">
        <v>347</v>
      </c>
      <c r="S132" s="10" t="s">
        <v>348</v>
      </c>
      <c r="T132" t="s">
        <v>349</v>
      </c>
      <c r="U132" t="s">
        <v>102</v>
      </c>
      <c r="V132" s="10" t="s">
        <v>423</v>
      </c>
      <c r="W132">
        <v>605</v>
      </c>
      <c r="Y132" s="33">
        <v>7</v>
      </c>
      <c r="Z132" s="33">
        <v>1</v>
      </c>
      <c r="AA132" s="33">
        <v>8</v>
      </c>
      <c r="AB132" s="34">
        <v>6</v>
      </c>
      <c r="AC132" s="33">
        <v>14</v>
      </c>
      <c r="AD132" s="33">
        <v>7</v>
      </c>
      <c r="AE132" s="33">
        <v>1</v>
      </c>
      <c r="AF132" s="33">
        <v>8</v>
      </c>
      <c r="AG132" s="34">
        <v>6</v>
      </c>
      <c r="AH132" s="33">
        <v>14</v>
      </c>
      <c r="AI132" s="34">
        <v>2</v>
      </c>
      <c r="AJ132" s="34">
        <v>0</v>
      </c>
      <c r="AK132" s="33">
        <v>2</v>
      </c>
      <c r="AL132" s="34">
        <v>0</v>
      </c>
      <c r="AM132" s="33">
        <v>2</v>
      </c>
      <c r="AN132" s="35">
        <v>2</v>
      </c>
      <c r="AO132" s="35">
        <v>0</v>
      </c>
      <c r="AP132" s="35">
        <v>2</v>
      </c>
      <c r="AQ132" s="35">
        <v>0</v>
      </c>
      <c r="AR132" s="35">
        <v>2</v>
      </c>
    </row>
    <row r="133" spans="1:44" x14ac:dyDescent="0.2">
      <c r="A133" s="19">
        <v>-0.62668599999999997</v>
      </c>
      <c r="B133" s="14">
        <v>0.37226399999999998</v>
      </c>
      <c r="C133" s="14">
        <v>0</v>
      </c>
      <c r="D133" s="14">
        <v>-0.14793999999999999</v>
      </c>
      <c r="E133" s="20">
        <v>-7.8614299999999998E-2</v>
      </c>
      <c r="G133" s="19">
        <v>-0.40103499999999997</v>
      </c>
      <c r="H133" s="14">
        <v>0.325019</v>
      </c>
      <c r="I133" s="14">
        <v>-3.1369599999999997E-2</v>
      </c>
      <c r="J133" s="14">
        <v>-0.15629899999999999</v>
      </c>
      <c r="K133" s="20">
        <v>9.5247000000000005E-3</v>
      </c>
      <c r="L133" s="14"/>
      <c r="M133" s="15">
        <f t="shared" si="5"/>
        <v>125.26809360684142</v>
      </c>
      <c r="N133" t="s">
        <v>27</v>
      </c>
      <c r="O133" s="16" t="s">
        <v>228</v>
      </c>
      <c r="P133" t="s">
        <v>22</v>
      </c>
      <c r="Q133">
        <v>70</v>
      </c>
      <c r="R133" t="s">
        <v>309</v>
      </c>
      <c r="S133" s="10" t="s">
        <v>420</v>
      </c>
      <c r="T133" t="s">
        <v>311</v>
      </c>
      <c r="U133" t="s">
        <v>26</v>
      </c>
      <c r="V133" s="10" t="s">
        <v>423</v>
      </c>
      <c r="W133">
        <v>891</v>
      </c>
      <c r="Y133" s="33">
        <v>4</v>
      </c>
      <c r="Z133" s="33">
        <v>6</v>
      </c>
      <c r="AA133" s="33">
        <v>10</v>
      </c>
      <c r="AB133" s="34">
        <v>3</v>
      </c>
      <c r="AC133" s="33">
        <v>13</v>
      </c>
      <c r="AD133" s="33">
        <v>4</v>
      </c>
      <c r="AE133" s="33">
        <v>6</v>
      </c>
      <c r="AF133" s="33">
        <v>10</v>
      </c>
      <c r="AG133" s="34">
        <v>3</v>
      </c>
      <c r="AH133" s="33">
        <v>13</v>
      </c>
      <c r="AI133" s="34">
        <v>0</v>
      </c>
      <c r="AJ133" s="34">
        <v>0</v>
      </c>
      <c r="AK133" s="33">
        <v>0</v>
      </c>
      <c r="AL133" s="34">
        <v>0</v>
      </c>
      <c r="AM133" s="33">
        <v>0</v>
      </c>
      <c r="AN133" s="35">
        <v>0</v>
      </c>
      <c r="AO133" s="35">
        <v>0</v>
      </c>
      <c r="AP133" s="35">
        <v>0</v>
      </c>
      <c r="AQ133" s="35">
        <v>0</v>
      </c>
      <c r="AR133" s="35">
        <v>0</v>
      </c>
    </row>
    <row r="134" spans="1:44" x14ac:dyDescent="0.2">
      <c r="A134" s="19">
        <v>-1.89469</v>
      </c>
      <c r="B134" s="14">
        <v>0.27326899999999998</v>
      </c>
      <c r="C134" s="14">
        <v>0</v>
      </c>
      <c r="D134" s="14">
        <v>-0.15845600000000001</v>
      </c>
      <c r="E134" s="20">
        <v>-1.1579900000000001</v>
      </c>
      <c r="G134" s="19">
        <v>-0.80737300000000001</v>
      </c>
      <c r="H134" s="14">
        <v>0.288325</v>
      </c>
      <c r="I134" s="14">
        <v>0.32701200000000002</v>
      </c>
      <c r="J134" s="14">
        <v>-3.2168099999999998E-2</v>
      </c>
      <c r="K134" s="20">
        <v>-0.67370399999999997</v>
      </c>
      <c r="L134" s="14"/>
      <c r="M134" s="15">
        <f t="shared" si="5"/>
        <v>125.44126383886042</v>
      </c>
      <c r="N134" t="s">
        <v>20</v>
      </c>
      <c r="O134" s="16" t="s">
        <v>228</v>
      </c>
      <c r="P134" t="s">
        <v>28</v>
      </c>
      <c r="Q134">
        <v>315</v>
      </c>
      <c r="R134" t="s">
        <v>350</v>
      </c>
      <c r="S134" s="10" t="s">
        <v>351</v>
      </c>
      <c r="T134" t="s">
        <v>352</v>
      </c>
      <c r="U134" t="s">
        <v>102</v>
      </c>
      <c r="V134" s="10" t="s">
        <v>470</v>
      </c>
      <c r="W134">
        <v>492</v>
      </c>
      <c r="Y134" s="33">
        <v>2</v>
      </c>
      <c r="Z134" s="33">
        <v>2</v>
      </c>
      <c r="AA134" s="33">
        <v>4</v>
      </c>
      <c r="AB134" s="34">
        <v>1</v>
      </c>
      <c r="AC134" s="33">
        <v>5</v>
      </c>
      <c r="AD134" s="33">
        <v>2</v>
      </c>
      <c r="AE134" s="33">
        <v>2</v>
      </c>
      <c r="AF134" s="33">
        <v>4</v>
      </c>
      <c r="AG134" s="34">
        <v>1</v>
      </c>
      <c r="AH134" s="33">
        <v>5</v>
      </c>
      <c r="AI134" s="34">
        <v>0</v>
      </c>
      <c r="AJ134" s="34">
        <v>0</v>
      </c>
      <c r="AK134" s="33">
        <v>0</v>
      </c>
      <c r="AL134" s="34">
        <v>0</v>
      </c>
      <c r="AM134" s="33">
        <v>0</v>
      </c>
      <c r="AN134" s="35">
        <v>0</v>
      </c>
      <c r="AO134" s="35">
        <v>0</v>
      </c>
      <c r="AP134" s="35">
        <v>0</v>
      </c>
      <c r="AQ134" s="35">
        <v>0</v>
      </c>
      <c r="AR134" s="35">
        <v>0</v>
      </c>
    </row>
    <row r="135" spans="1:44" x14ac:dyDescent="0.2">
      <c r="A135" s="19">
        <v>0.16028600000000001</v>
      </c>
      <c r="B135" s="14">
        <v>5.3756400000000003E-2</v>
      </c>
      <c r="C135" s="14">
        <v>0</v>
      </c>
      <c r="D135" s="14">
        <v>-0.28533500000000001</v>
      </c>
      <c r="E135" s="20">
        <v>-0.123653</v>
      </c>
      <c r="G135" s="19">
        <v>0.221438</v>
      </c>
      <c r="H135" s="14">
        <v>6.5651500000000002E-2</v>
      </c>
      <c r="I135" s="14">
        <v>8.2108899999999999E-2</v>
      </c>
      <c r="J135" s="14">
        <v>0.33452399999999999</v>
      </c>
      <c r="K135" s="20">
        <v>-0.156664</v>
      </c>
      <c r="L135" s="14"/>
      <c r="M135" s="15">
        <f t="shared" si="5"/>
        <v>126.09613010673107</v>
      </c>
      <c r="N135" t="s">
        <v>218</v>
      </c>
      <c r="O135" s="16" t="s">
        <v>228</v>
      </c>
      <c r="P135" t="s">
        <v>28</v>
      </c>
      <c r="Q135">
        <v>336</v>
      </c>
      <c r="R135" t="s">
        <v>353</v>
      </c>
      <c r="S135" s="10" t="s">
        <v>354</v>
      </c>
      <c r="T135" t="s">
        <v>355</v>
      </c>
      <c r="U135" t="s">
        <v>102</v>
      </c>
      <c r="V135" t="s">
        <v>471</v>
      </c>
      <c r="W135">
        <v>533</v>
      </c>
      <c r="Y135" s="33">
        <v>2</v>
      </c>
      <c r="Z135" s="33">
        <v>2</v>
      </c>
      <c r="AA135" s="33">
        <v>4</v>
      </c>
      <c r="AB135" s="34">
        <v>0</v>
      </c>
      <c r="AC135" s="33">
        <v>4</v>
      </c>
      <c r="AD135" s="33">
        <v>2</v>
      </c>
      <c r="AE135" s="33">
        <v>2</v>
      </c>
      <c r="AF135" s="33">
        <v>4</v>
      </c>
      <c r="AG135" s="34">
        <v>0</v>
      </c>
      <c r="AH135" s="33">
        <v>4</v>
      </c>
      <c r="AI135" s="34">
        <v>2</v>
      </c>
      <c r="AJ135" s="34">
        <v>0</v>
      </c>
      <c r="AK135" s="33">
        <v>2</v>
      </c>
      <c r="AL135" s="34">
        <v>0</v>
      </c>
      <c r="AM135" s="33">
        <v>2</v>
      </c>
      <c r="AN135" s="35">
        <v>2</v>
      </c>
      <c r="AO135" s="35">
        <v>0</v>
      </c>
      <c r="AP135" s="35">
        <v>2</v>
      </c>
      <c r="AQ135" s="35">
        <v>0</v>
      </c>
      <c r="AR135" s="35">
        <v>2</v>
      </c>
    </row>
    <row r="136" spans="1:44" x14ac:dyDescent="0.2">
      <c r="A136" s="19">
        <v>-1.5654600000000001</v>
      </c>
      <c r="B136" s="14">
        <v>0.13811100000000001</v>
      </c>
      <c r="C136" s="14">
        <v>0</v>
      </c>
      <c r="D136" s="14">
        <v>-7.9264500000000002E-2</v>
      </c>
      <c r="E136" s="20">
        <v>-0.96418000000000004</v>
      </c>
      <c r="G136" s="19">
        <v>-1.1580299999999999</v>
      </c>
      <c r="H136" s="14">
        <v>0.27729799999999999</v>
      </c>
      <c r="I136" s="14">
        <v>0.34333200000000003</v>
      </c>
      <c r="J136" s="14">
        <v>-0.21184500000000001</v>
      </c>
      <c r="K136" s="20">
        <v>-0.414794</v>
      </c>
      <c r="L136" s="14"/>
      <c r="M136" s="15">
        <f t="shared" si="5"/>
        <v>126.86833213120326</v>
      </c>
      <c r="N136" t="s">
        <v>20</v>
      </c>
      <c r="O136" s="16" t="s">
        <v>228</v>
      </c>
      <c r="P136" t="s">
        <v>22</v>
      </c>
      <c r="Q136">
        <v>278</v>
      </c>
      <c r="R136" t="s">
        <v>332</v>
      </c>
      <c r="S136" s="10" t="s">
        <v>416</v>
      </c>
      <c r="T136" t="s">
        <v>334</v>
      </c>
      <c r="U136" s="21" t="s">
        <v>335</v>
      </c>
      <c r="V136" s="10" t="s">
        <v>423</v>
      </c>
      <c r="W136">
        <v>316</v>
      </c>
      <c r="Y136" s="33">
        <v>1</v>
      </c>
      <c r="Z136" s="33">
        <v>0</v>
      </c>
      <c r="AA136" s="33">
        <v>1</v>
      </c>
      <c r="AB136" s="34">
        <v>7</v>
      </c>
      <c r="AC136" s="33">
        <v>8</v>
      </c>
      <c r="AD136" s="33">
        <v>1</v>
      </c>
      <c r="AE136" s="33">
        <v>0</v>
      </c>
      <c r="AF136" s="33">
        <v>1</v>
      </c>
      <c r="AG136" s="34">
        <v>7</v>
      </c>
      <c r="AH136" s="33">
        <v>8</v>
      </c>
      <c r="AI136" s="34">
        <v>0</v>
      </c>
      <c r="AJ136" s="34">
        <v>0</v>
      </c>
      <c r="AK136" s="33">
        <v>0</v>
      </c>
      <c r="AL136" s="34">
        <v>0</v>
      </c>
      <c r="AM136" s="33">
        <v>0</v>
      </c>
      <c r="AN136" s="35">
        <v>0</v>
      </c>
      <c r="AO136" s="35">
        <v>0</v>
      </c>
      <c r="AP136" s="35">
        <v>0</v>
      </c>
      <c r="AQ136" s="35">
        <v>0</v>
      </c>
      <c r="AR136" s="35">
        <v>0</v>
      </c>
    </row>
    <row r="137" spans="1:44" x14ac:dyDescent="0.2">
      <c r="A137" s="19">
        <v>-0.470441</v>
      </c>
      <c r="B137" s="14">
        <v>0.13165199999999999</v>
      </c>
      <c r="C137" s="14">
        <v>0</v>
      </c>
      <c r="D137" s="14">
        <v>-0.249915</v>
      </c>
      <c r="E137" s="20">
        <v>-0.48223500000000002</v>
      </c>
      <c r="G137" s="19">
        <v>-0.28171600000000002</v>
      </c>
      <c r="H137" s="14">
        <v>0.27573500000000001</v>
      </c>
      <c r="I137" s="14">
        <v>0.35633799999999999</v>
      </c>
      <c r="J137" s="14">
        <v>0.13908200000000001</v>
      </c>
      <c r="K137" s="20">
        <v>9.7881399999999993E-2</v>
      </c>
      <c r="L137" s="14"/>
      <c r="M137" s="15">
        <f t="shared" si="5"/>
        <v>128.0172302277264</v>
      </c>
      <c r="N137" t="s">
        <v>20</v>
      </c>
      <c r="O137" s="16" t="s">
        <v>228</v>
      </c>
      <c r="P137" t="s">
        <v>22</v>
      </c>
      <c r="Q137">
        <v>103</v>
      </c>
      <c r="R137" t="s">
        <v>356</v>
      </c>
      <c r="S137" s="10" t="s">
        <v>357</v>
      </c>
      <c r="T137" t="s">
        <v>358</v>
      </c>
      <c r="U137" t="s">
        <v>26</v>
      </c>
      <c r="V137" s="10" t="s">
        <v>423</v>
      </c>
      <c r="W137">
        <v>404</v>
      </c>
      <c r="Y137" s="33">
        <v>3</v>
      </c>
      <c r="Z137" s="33">
        <v>0</v>
      </c>
      <c r="AA137" s="33">
        <v>3</v>
      </c>
      <c r="AB137" s="34">
        <v>1</v>
      </c>
      <c r="AC137" s="33">
        <v>4</v>
      </c>
      <c r="AD137" s="33">
        <v>3</v>
      </c>
      <c r="AE137" s="33">
        <v>0</v>
      </c>
      <c r="AF137" s="33">
        <v>3</v>
      </c>
      <c r="AG137" s="34">
        <v>1</v>
      </c>
      <c r="AH137" s="33">
        <v>4</v>
      </c>
      <c r="AI137" s="34">
        <v>1</v>
      </c>
      <c r="AJ137" s="34">
        <v>0</v>
      </c>
      <c r="AK137" s="33">
        <v>1</v>
      </c>
      <c r="AL137" s="34">
        <v>0</v>
      </c>
      <c r="AM137" s="33">
        <v>1</v>
      </c>
      <c r="AN137" s="35">
        <v>1</v>
      </c>
      <c r="AO137" s="35">
        <v>0</v>
      </c>
      <c r="AP137" s="35">
        <v>1</v>
      </c>
      <c r="AQ137" s="35">
        <v>0</v>
      </c>
      <c r="AR137" s="35">
        <v>1</v>
      </c>
    </row>
    <row r="138" spans="1:44" x14ac:dyDescent="0.2">
      <c r="A138" s="19">
        <v>-0.67655500000000002</v>
      </c>
      <c r="B138" s="14">
        <v>0.17399899999999999</v>
      </c>
      <c r="C138" s="14">
        <v>0</v>
      </c>
      <c r="D138" s="14">
        <v>-0.16069900000000001</v>
      </c>
      <c r="E138" s="20">
        <v>0.127303</v>
      </c>
      <c r="G138" s="19">
        <v>-5.24947E-3</v>
      </c>
      <c r="H138" s="14">
        <v>0.38951999999999998</v>
      </c>
      <c r="I138" s="14">
        <v>-0.22104099999999999</v>
      </c>
      <c r="J138" s="14">
        <v>0.21165999999999999</v>
      </c>
      <c r="K138" s="20">
        <v>-0.24504100000000001</v>
      </c>
      <c r="L138" s="14"/>
      <c r="M138" s="15">
        <f t="shared" si="5"/>
        <v>130.99574945414315</v>
      </c>
      <c r="N138" t="s">
        <v>27</v>
      </c>
      <c r="O138" s="16" t="s">
        <v>228</v>
      </c>
      <c r="P138" t="s">
        <v>28</v>
      </c>
      <c r="Q138">
        <v>226</v>
      </c>
      <c r="R138" t="s">
        <v>270</v>
      </c>
      <c r="S138" s="10" t="s">
        <v>419</v>
      </c>
      <c r="T138" t="s">
        <v>272</v>
      </c>
      <c r="U138" s="21" t="s">
        <v>102</v>
      </c>
      <c r="V138" s="10" t="s">
        <v>423</v>
      </c>
      <c r="W138">
        <v>566</v>
      </c>
      <c r="Y138" s="33">
        <v>2</v>
      </c>
      <c r="Z138" s="33">
        <v>1</v>
      </c>
      <c r="AA138" s="33">
        <v>3</v>
      </c>
      <c r="AB138" s="34">
        <v>1</v>
      </c>
      <c r="AC138" s="33">
        <v>4</v>
      </c>
      <c r="AD138" s="33">
        <v>2</v>
      </c>
      <c r="AE138" s="33">
        <v>1</v>
      </c>
      <c r="AF138" s="33">
        <v>3</v>
      </c>
      <c r="AG138" s="34">
        <v>1</v>
      </c>
      <c r="AH138" s="33">
        <v>4</v>
      </c>
      <c r="AI138" s="34">
        <v>0</v>
      </c>
      <c r="AJ138" s="34">
        <v>0</v>
      </c>
      <c r="AK138" s="33">
        <v>0</v>
      </c>
      <c r="AL138" s="34">
        <v>1</v>
      </c>
      <c r="AM138" s="33">
        <v>1</v>
      </c>
      <c r="AN138" s="35">
        <v>0</v>
      </c>
      <c r="AO138" s="35">
        <v>0</v>
      </c>
      <c r="AP138" s="35">
        <v>0</v>
      </c>
      <c r="AQ138" s="35">
        <v>1</v>
      </c>
      <c r="AR138" s="35">
        <v>1</v>
      </c>
    </row>
    <row r="139" spans="1:44" x14ac:dyDescent="0.2">
      <c r="A139" s="19">
        <v>3.7955799999999998E-2</v>
      </c>
      <c r="B139" s="14">
        <v>-0.338731</v>
      </c>
      <c r="C139" s="14">
        <v>0</v>
      </c>
      <c r="D139" s="14">
        <v>4.4628399999999999E-2</v>
      </c>
      <c r="E139" s="20">
        <v>0.202898</v>
      </c>
      <c r="G139" s="19">
        <v>-4.2128699999999998E-2</v>
      </c>
      <c r="H139" s="14">
        <v>-3.64832E-2</v>
      </c>
      <c r="I139" s="14">
        <v>0.39465099999999997</v>
      </c>
      <c r="J139" s="14">
        <v>-0.21828800000000001</v>
      </c>
      <c r="K139" s="20">
        <v>-0.40743400000000002</v>
      </c>
      <c r="L139" s="14"/>
      <c r="M139" s="15">
        <f t="shared" si="5"/>
        <v>131.46247030224436</v>
      </c>
      <c r="N139" t="s">
        <v>20</v>
      </c>
      <c r="O139" s="16" t="s">
        <v>228</v>
      </c>
      <c r="P139" t="s">
        <v>28</v>
      </c>
      <c r="Q139">
        <v>3</v>
      </c>
      <c r="R139" t="s">
        <v>359</v>
      </c>
      <c r="S139" s="10" t="s">
        <v>360</v>
      </c>
      <c r="T139" t="s">
        <v>361</v>
      </c>
      <c r="U139" s="21" t="s">
        <v>39</v>
      </c>
      <c r="V139" s="21" t="s">
        <v>440</v>
      </c>
      <c r="W139">
        <v>438</v>
      </c>
      <c r="Y139" s="33">
        <v>1</v>
      </c>
      <c r="Z139" s="33">
        <v>4</v>
      </c>
      <c r="AA139" s="33">
        <v>5</v>
      </c>
      <c r="AB139" s="34">
        <v>1</v>
      </c>
      <c r="AC139" s="33">
        <v>6</v>
      </c>
      <c r="AD139" s="33">
        <v>1</v>
      </c>
      <c r="AE139" s="33">
        <v>4</v>
      </c>
      <c r="AF139" s="33">
        <v>5</v>
      </c>
      <c r="AG139" s="34">
        <v>1</v>
      </c>
      <c r="AH139" s="33">
        <v>6</v>
      </c>
      <c r="AI139" s="34">
        <v>0</v>
      </c>
      <c r="AJ139" s="34">
        <v>2</v>
      </c>
      <c r="AK139" s="33">
        <v>2</v>
      </c>
      <c r="AL139" s="34">
        <v>0</v>
      </c>
      <c r="AM139" s="33">
        <v>2</v>
      </c>
      <c r="AN139" s="35">
        <v>0</v>
      </c>
      <c r="AO139" s="35">
        <v>2</v>
      </c>
      <c r="AP139" s="35">
        <v>2</v>
      </c>
      <c r="AQ139" s="35">
        <v>0</v>
      </c>
      <c r="AR139" s="35">
        <v>2</v>
      </c>
    </row>
    <row r="140" spans="1:44" x14ac:dyDescent="0.2">
      <c r="A140" s="19">
        <v>-0.778555</v>
      </c>
      <c r="B140" s="14">
        <v>0.18638399999999999</v>
      </c>
      <c r="C140" s="14">
        <v>0</v>
      </c>
      <c r="D140" s="14">
        <v>-0.27177899999999999</v>
      </c>
      <c r="E140" s="20">
        <v>-0.57071799999999995</v>
      </c>
      <c r="G140" s="19">
        <v>-0.85373600000000005</v>
      </c>
      <c r="H140" s="14">
        <v>0.40560099999999999</v>
      </c>
      <c r="I140" s="14">
        <v>0.24637600000000001</v>
      </c>
      <c r="J140" s="14">
        <v>0.13169400000000001</v>
      </c>
      <c r="K140" s="20">
        <v>-2.60115E-2</v>
      </c>
      <c r="L140" s="14"/>
      <c r="M140" s="15">
        <f t="shared" si="5"/>
        <v>132.46406161881455</v>
      </c>
      <c r="N140" t="s">
        <v>27</v>
      </c>
      <c r="O140" s="16" t="s">
        <v>228</v>
      </c>
      <c r="P140" t="s">
        <v>28</v>
      </c>
      <c r="Q140">
        <v>485</v>
      </c>
      <c r="R140" t="s">
        <v>215</v>
      </c>
      <c r="S140" s="10" t="s">
        <v>216</v>
      </c>
      <c r="T140" t="s">
        <v>362</v>
      </c>
      <c r="U140" t="s">
        <v>26</v>
      </c>
      <c r="V140" s="10" t="s">
        <v>423</v>
      </c>
      <c r="W140">
        <v>743</v>
      </c>
      <c r="Y140" s="33">
        <v>3</v>
      </c>
      <c r="Z140" s="33">
        <v>5</v>
      </c>
      <c r="AA140" s="33">
        <v>8</v>
      </c>
      <c r="AB140" s="34">
        <v>1</v>
      </c>
      <c r="AC140" s="33">
        <v>9</v>
      </c>
      <c r="AD140" s="33">
        <v>3</v>
      </c>
      <c r="AE140" s="33">
        <v>5</v>
      </c>
      <c r="AF140" s="33">
        <v>8</v>
      </c>
      <c r="AG140" s="34">
        <v>1</v>
      </c>
      <c r="AH140" s="33">
        <v>9</v>
      </c>
      <c r="AI140" s="34">
        <v>2</v>
      </c>
      <c r="AJ140" s="34">
        <v>2</v>
      </c>
      <c r="AK140" s="33">
        <v>4</v>
      </c>
      <c r="AL140" s="34">
        <v>0</v>
      </c>
      <c r="AM140" s="33">
        <v>4</v>
      </c>
      <c r="AN140" s="35">
        <v>2</v>
      </c>
      <c r="AO140" s="35">
        <v>2</v>
      </c>
      <c r="AP140" s="35">
        <v>4</v>
      </c>
      <c r="AQ140" s="35">
        <v>0</v>
      </c>
      <c r="AR140" s="35">
        <v>4</v>
      </c>
    </row>
    <row r="141" spans="1:44" x14ac:dyDescent="0.2">
      <c r="A141" s="19">
        <v>-0.230408</v>
      </c>
      <c r="B141" s="14">
        <v>-0.19999500000000001</v>
      </c>
      <c r="C141" s="14">
        <v>0</v>
      </c>
      <c r="D141" s="14">
        <v>0.16674800000000001</v>
      </c>
      <c r="E141" s="20">
        <v>-0.49416399999999999</v>
      </c>
      <c r="G141" s="19">
        <v>-0.16685700000000001</v>
      </c>
      <c r="H141" s="14">
        <v>0.46608100000000002</v>
      </c>
      <c r="I141" s="14">
        <v>0.33323199999999997</v>
      </c>
      <c r="J141" s="14">
        <v>2.50388E-2</v>
      </c>
      <c r="K141" s="20">
        <v>8.8015599999999999E-2</v>
      </c>
      <c r="L141" s="14"/>
      <c r="M141" s="15">
        <f t="shared" si="5"/>
        <v>138.13520018665946</v>
      </c>
      <c r="N141" t="s">
        <v>20</v>
      </c>
      <c r="O141" s="16" t="s">
        <v>228</v>
      </c>
      <c r="P141" t="s">
        <v>28</v>
      </c>
      <c r="Q141">
        <v>75</v>
      </c>
      <c r="R141" t="s">
        <v>189</v>
      </c>
      <c r="S141" s="10" t="s">
        <v>190</v>
      </c>
      <c r="T141" t="s">
        <v>363</v>
      </c>
      <c r="U141" t="s">
        <v>102</v>
      </c>
      <c r="V141" s="10" t="s">
        <v>451</v>
      </c>
      <c r="W141">
        <v>1018</v>
      </c>
      <c r="Y141" s="33">
        <v>2</v>
      </c>
      <c r="Z141" s="33">
        <v>10</v>
      </c>
      <c r="AA141" s="33">
        <v>12</v>
      </c>
      <c r="AB141" s="34">
        <v>2</v>
      </c>
      <c r="AC141" s="33">
        <v>14</v>
      </c>
      <c r="AD141" s="33">
        <v>2</v>
      </c>
      <c r="AE141" s="33">
        <v>10</v>
      </c>
      <c r="AF141" s="33">
        <v>12</v>
      </c>
      <c r="AG141" s="34">
        <v>2</v>
      </c>
      <c r="AH141" s="33">
        <v>14</v>
      </c>
      <c r="AI141" s="34">
        <v>2</v>
      </c>
      <c r="AJ141" s="34">
        <v>6</v>
      </c>
      <c r="AK141" s="33">
        <v>8</v>
      </c>
      <c r="AL141" s="34">
        <v>0</v>
      </c>
      <c r="AM141" s="33">
        <v>8</v>
      </c>
      <c r="AN141" s="35">
        <v>2</v>
      </c>
      <c r="AO141" s="35">
        <v>6</v>
      </c>
      <c r="AP141" s="35">
        <v>8</v>
      </c>
      <c r="AQ141" s="35">
        <v>0</v>
      </c>
      <c r="AR141" s="35">
        <v>8</v>
      </c>
    </row>
    <row r="142" spans="1:44" x14ac:dyDescent="0.2">
      <c r="A142" s="19">
        <v>-0.20039799999999999</v>
      </c>
      <c r="B142" s="14">
        <v>0.22822200000000001</v>
      </c>
      <c r="C142" s="14">
        <v>0</v>
      </c>
      <c r="D142" s="14">
        <v>0.24174000000000001</v>
      </c>
      <c r="E142" s="20">
        <v>3.06748E-3</v>
      </c>
      <c r="G142" s="19">
        <v>7.5949199999999994E-2</v>
      </c>
      <c r="H142" s="14">
        <v>4.0895899999999999E-2</v>
      </c>
      <c r="I142" s="14">
        <v>0.38695000000000002</v>
      </c>
      <c r="J142" s="14">
        <v>0.46979300000000002</v>
      </c>
      <c r="K142" s="20">
        <v>0.114761</v>
      </c>
      <c r="L142" s="14"/>
      <c r="M142" s="15">
        <f t="shared" si="5"/>
        <v>138.49107448302439</v>
      </c>
      <c r="N142" t="s">
        <v>20</v>
      </c>
      <c r="O142" s="16" t="s">
        <v>228</v>
      </c>
      <c r="P142" t="s">
        <v>28</v>
      </c>
      <c r="Q142">
        <v>532</v>
      </c>
      <c r="R142" t="s">
        <v>282</v>
      </c>
      <c r="S142" s="10" t="s">
        <v>283</v>
      </c>
      <c r="T142" t="s">
        <v>284</v>
      </c>
      <c r="U142" t="s">
        <v>102</v>
      </c>
      <c r="V142" t="s">
        <v>464</v>
      </c>
      <c r="W142">
        <v>648</v>
      </c>
      <c r="Y142" s="33">
        <v>2</v>
      </c>
      <c r="Z142" s="33">
        <v>4</v>
      </c>
      <c r="AA142" s="33">
        <v>6</v>
      </c>
      <c r="AB142" s="34">
        <v>1</v>
      </c>
      <c r="AC142" s="33">
        <v>7</v>
      </c>
      <c r="AD142" s="33">
        <v>2</v>
      </c>
      <c r="AE142" s="33">
        <v>4</v>
      </c>
      <c r="AF142" s="33">
        <v>6</v>
      </c>
      <c r="AG142" s="34">
        <v>1</v>
      </c>
      <c r="AH142" s="33">
        <v>7</v>
      </c>
      <c r="AI142" s="34">
        <v>1</v>
      </c>
      <c r="AJ142" s="34">
        <v>1</v>
      </c>
      <c r="AK142" s="33">
        <v>2</v>
      </c>
      <c r="AL142" s="34">
        <v>0</v>
      </c>
      <c r="AM142" s="33">
        <v>2</v>
      </c>
      <c r="AN142" s="35">
        <v>1</v>
      </c>
      <c r="AO142" s="35">
        <v>1</v>
      </c>
      <c r="AP142" s="35">
        <v>2</v>
      </c>
      <c r="AQ142" s="35">
        <v>0</v>
      </c>
      <c r="AR142" s="35">
        <v>2</v>
      </c>
    </row>
    <row r="143" spans="1:44" x14ac:dyDescent="0.2">
      <c r="A143" s="19">
        <v>-0.24535100000000001</v>
      </c>
      <c r="B143" s="14">
        <v>0.24659700000000001</v>
      </c>
      <c r="C143" s="14">
        <v>0</v>
      </c>
      <c r="D143" s="14">
        <v>0.174424</v>
      </c>
      <c r="E143" s="20">
        <v>-7.4628700000000006E-2</v>
      </c>
      <c r="G143" s="19">
        <v>-0.14068</v>
      </c>
      <c r="H143" s="14">
        <v>0.50711399999999995</v>
      </c>
      <c r="I143" s="14">
        <v>1.6643600000000001E-2</v>
      </c>
      <c r="J143" s="14">
        <v>-0.124608</v>
      </c>
      <c r="K143" s="20">
        <v>-9.6035400000000007E-2</v>
      </c>
      <c r="L143" s="14"/>
      <c r="M143" s="15">
        <f t="shared" si="5"/>
        <v>142.120434057561</v>
      </c>
      <c r="N143" t="s">
        <v>27</v>
      </c>
      <c r="O143" s="16" t="s">
        <v>228</v>
      </c>
      <c r="P143" t="s">
        <v>28</v>
      </c>
      <c r="Q143">
        <v>172</v>
      </c>
      <c r="R143" t="s">
        <v>270</v>
      </c>
      <c r="S143" s="10" t="s">
        <v>271</v>
      </c>
      <c r="T143" t="s">
        <v>364</v>
      </c>
      <c r="U143" s="21" t="s">
        <v>102</v>
      </c>
      <c r="V143" s="10" t="s">
        <v>423</v>
      </c>
      <c r="W143">
        <v>566</v>
      </c>
      <c r="Y143" s="33">
        <v>2</v>
      </c>
      <c r="Z143" s="33">
        <v>1</v>
      </c>
      <c r="AA143" s="33">
        <v>3</v>
      </c>
      <c r="AB143" s="34">
        <v>1</v>
      </c>
      <c r="AC143" s="33">
        <v>4</v>
      </c>
      <c r="AD143" s="33">
        <v>2</v>
      </c>
      <c r="AE143" s="33">
        <v>1</v>
      </c>
      <c r="AF143" s="33">
        <v>3</v>
      </c>
      <c r="AG143" s="34">
        <v>1</v>
      </c>
      <c r="AH143" s="33">
        <v>4</v>
      </c>
      <c r="AI143" s="34">
        <v>0</v>
      </c>
      <c r="AJ143" s="34">
        <v>0</v>
      </c>
      <c r="AK143" s="33">
        <v>0</v>
      </c>
      <c r="AL143" s="34">
        <v>1</v>
      </c>
      <c r="AM143" s="33">
        <v>1</v>
      </c>
      <c r="AN143" s="35">
        <v>0</v>
      </c>
      <c r="AO143" s="35">
        <v>0</v>
      </c>
      <c r="AP143" s="35">
        <v>0</v>
      </c>
      <c r="AQ143" s="35">
        <v>1</v>
      </c>
      <c r="AR143" s="35">
        <v>1</v>
      </c>
    </row>
    <row r="144" spans="1:44" x14ac:dyDescent="0.2">
      <c r="A144" s="19">
        <v>-0.37095800000000001</v>
      </c>
      <c r="B144" s="14">
        <v>0.214564</v>
      </c>
      <c r="C144" s="14">
        <v>0</v>
      </c>
      <c r="D144" s="14">
        <v>3.5006899999999999E-3</v>
      </c>
      <c r="E144" s="20">
        <v>-0.337034</v>
      </c>
      <c r="G144" s="19">
        <v>-2.2233599999999999E-2</v>
      </c>
      <c r="H144" s="14">
        <v>-3.9104800000000002E-2</v>
      </c>
      <c r="I144" s="14">
        <v>9.8811800000000005E-2</v>
      </c>
      <c r="J144" s="14">
        <v>-0.11019900000000001</v>
      </c>
      <c r="K144" s="20">
        <v>0.51762600000000003</v>
      </c>
      <c r="L144" s="14"/>
      <c r="M144" s="15">
        <f t="shared" si="5"/>
        <v>143.15975699681297</v>
      </c>
      <c r="N144" t="s">
        <v>289</v>
      </c>
      <c r="O144" s="16" t="s">
        <v>228</v>
      </c>
      <c r="P144" t="s">
        <v>28</v>
      </c>
      <c r="Q144">
        <v>257</v>
      </c>
      <c r="R144" t="s">
        <v>365</v>
      </c>
      <c r="S144" s="10" t="s">
        <v>366</v>
      </c>
      <c r="T144" t="s">
        <v>367</v>
      </c>
      <c r="U144" s="21" t="s">
        <v>335</v>
      </c>
      <c r="V144" s="10" t="s">
        <v>423</v>
      </c>
      <c r="W144">
        <v>667</v>
      </c>
      <c r="Y144" s="33">
        <v>2</v>
      </c>
      <c r="Z144" s="33">
        <v>6</v>
      </c>
      <c r="AA144" s="33">
        <v>8</v>
      </c>
      <c r="AB144" s="34">
        <v>1</v>
      </c>
      <c r="AC144" s="33">
        <v>9</v>
      </c>
      <c r="AD144" s="33">
        <v>2</v>
      </c>
      <c r="AE144" s="33">
        <v>6</v>
      </c>
      <c r="AF144" s="33">
        <v>8</v>
      </c>
      <c r="AG144" s="34">
        <v>1</v>
      </c>
      <c r="AH144" s="33">
        <v>9</v>
      </c>
      <c r="AI144" s="34">
        <v>0</v>
      </c>
      <c r="AJ144" s="34">
        <v>2</v>
      </c>
      <c r="AK144" s="33">
        <v>2</v>
      </c>
      <c r="AL144" s="34">
        <v>0</v>
      </c>
      <c r="AM144" s="33">
        <v>2</v>
      </c>
      <c r="AN144" s="35">
        <v>0</v>
      </c>
      <c r="AO144" s="35">
        <v>2</v>
      </c>
      <c r="AP144" s="35">
        <v>2</v>
      </c>
      <c r="AQ144" s="35">
        <v>0</v>
      </c>
      <c r="AR144" s="35">
        <v>2</v>
      </c>
    </row>
    <row r="145" spans="1:44" x14ac:dyDescent="0.2">
      <c r="A145" s="19">
        <v>-1.2184600000000001</v>
      </c>
      <c r="B145" s="14">
        <v>1.06836</v>
      </c>
      <c r="C145" s="14">
        <v>0</v>
      </c>
      <c r="D145" s="14">
        <v>-0.370923</v>
      </c>
      <c r="E145" s="20">
        <v>-0.57597600000000004</v>
      </c>
      <c r="G145" s="19">
        <v>-1.01213</v>
      </c>
      <c r="H145" s="14">
        <v>0.522428</v>
      </c>
      <c r="I145" s="14">
        <v>-0.17754400000000001</v>
      </c>
      <c r="J145" s="14">
        <v>-0.57690799999999998</v>
      </c>
      <c r="K145" s="20">
        <v>-0.410881</v>
      </c>
      <c r="L145" s="14"/>
      <c r="M145" s="15">
        <f t="shared" si="5"/>
        <v>143.63705711598428</v>
      </c>
      <c r="N145" t="s">
        <v>27</v>
      </c>
      <c r="O145" s="16" t="s">
        <v>228</v>
      </c>
      <c r="P145" t="s">
        <v>22</v>
      </c>
      <c r="Q145">
        <v>66</v>
      </c>
      <c r="R145" t="s">
        <v>309</v>
      </c>
      <c r="S145" s="10" t="s">
        <v>310</v>
      </c>
      <c r="T145" t="s">
        <v>368</v>
      </c>
      <c r="U145" t="s">
        <v>26</v>
      </c>
      <c r="V145" s="10" t="s">
        <v>423</v>
      </c>
      <c r="W145">
        <v>891</v>
      </c>
      <c r="Y145" s="33">
        <v>4</v>
      </c>
      <c r="Z145" s="33">
        <v>6</v>
      </c>
      <c r="AA145" s="33">
        <v>10</v>
      </c>
      <c r="AB145" s="34">
        <v>3</v>
      </c>
      <c r="AC145" s="33">
        <v>13</v>
      </c>
      <c r="AD145" s="33">
        <v>4</v>
      </c>
      <c r="AE145" s="33">
        <v>6</v>
      </c>
      <c r="AF145" s="33">
        <v>10</v>
      </c>
      <c r="AG145" s="34">
        <v>3</v>
      </c>
      <c r="AH145" s="33">
        <v>13</v>
      </c>
      <c r="AI145" s="34">
        <v>0</v>
      </c>
      <c r="AJ145" s="34">
        <v>0</v>
      </c>
      <c r="AK145" s="33">
        <v>0</v>
      </c>
      <c r="AL145" s="34">
        <v>0</v>
      </c>
      <c r="AM145" s="33">
        <v>0</v>
      </c>
      <c r="AN145" s="35">
        <v>0</v>
      </c>
      <c r="AO145" s="35">
        <v>0</v>
      </c>
      <c r="AP145" s="35">
        <v>0</v>
      </c>
      <c r="AQ145" s="35">
        <v>0</v>
      </c>
      <c r="AR145" s="35">
        <v>0</v>
      </c>
    </row>
    <row r="146" spans="1:44" x14ac:dyDescent="0.2">
      <c r="A146" s="19">
        <v>-0.88362399999999997</v>
      </c>
      <c r="B146" s="14">
        <v>0.22856699999999999</v>
      </c>
      <c r="C146" s="14">
        <v>0</v>
      </c>
      <c r="D146" s="14">
        <v>-0.38708700000000001</v>
      </c>
      <c r="E146" s="20">
        <v>-1.04661</v>
      </c>
      <c r="G146" s="19">
        <v>-0.2142</v>
      </c>
      <c r="H146" s="14">
        <v>0.42000999999999999</v>
      </c>
      <c r="I146" s="14">
        <v>0.54586699999999999</v>
      </c>
      <c r="J146" s="14">
        <v>0.259133</v>
      </c>
      <c r="K146" s="20">
        <v>-7.0107900000000001E-2</v>
      </c>
      <c r="L146" s="14"/>
      <c r="M146" s="15">
        <f t="shared" si="5"/>
        <v>145.98974185880044</v>
      </c>
      <c r="N146" t="s">
        <v>20</v>
      </c>
      <c r="O146" s="16" t="s">
        <v>228</v>
      </c>
      <c r="P146" t="s">
        <v>22</v>
      </c>
      <c r="Q146">
        <v>31</v>
      </c>
      <c r="R146" t="s">
        <v>369</v>
      </c>
      <c r="S146" s="10" t="s">
        <v>370</v>
      </c>
      <c r="T146" t="s">
        <v>371</v>
      </c>
      <c r="U146" t="s">
        <v>26</v>
      </c>
      <c r="V146" s="10" t="s">
        <v>423</v>
      </c>
      <c r="W146">
        <v>252</v>
      </c>
      <c r="Y146" s="33">
        <v>4</v>
      </c>
      <c r="Z146" s="33">
        <v>0</v>
      </c>
      <c r="AA146" s="33">
        <v>4</v>
      </c>
      <c r="AB146" s="34">
        <v>0</v>
      </c>
      <c r="AC146" s="33">
        <v>4</v>
      </c>
      <c r="AD146" s="33">
        <v>4</v>
      </c>
      <c r="AE146" s="33">
        <v>0</v>
      </c>
      <c r="AF146" s="33">
        <v>4</v>
      </c>
      <c r="AG146" s="34">
        <v>0</v>
      </c>
      <c r="AH146" s="33">
        <v>4</v>
      </c>
      <c r="AI146" s="34">
        <v>0</v>
      </c>
      <c r="AJ146" s="34">
        <v>0</v>
      </c>
      <c r="AK146" s="33">
        <v>0</v>
      </c>
      <c r="AL146" s="34">
        <v>0</v>
      </c>
      <c r="AM146" s="33">
        <v>0</v>
      </c>
      <c r="AN146" s="35">
        <v>0</v>
      </c>
      <c r="AO146" s="35">
        <v>0</v>
      </c>
      <c r="AP146" s="35">
        <v>0</v>
      </c>
      <c r="AQ146" s="35">
        <v>0</v>
      </c>
      <c r="AR146" s="35">
        <v>0</v>
      </c>
    </row>
    <row r="147" spans="1:44" x14ac:dyDescent="0.2">
      <c r="A147" s="19">
        <v>-0.41979499999999997</v>
      </c>
      <c r="B147" s="14">
        <v>-0.15286</v>
      </c>
      <c r="C147" s="14">
        <v>0</v>
      </c>
      <c r="D147" s="14">
        <v>6.7645399999999994E-2</v>
      </c>
      <c r="E147" s="20">
        <v>-0.26726899999999998</v>
      </c>
      <c r="G147" s="19">
        <v>-0.13412299999999999</v>
      </c>
      <c r="H147" s="14">
        <v>0.22253300000000001</v>
      </c>
      <c r="I147" s="14">
        <v>0.59172800000000003</v>
      </c>
      <c r="J147" s="14">
        <v>0.28558699999999998</v>
      </c>
      <c r="K147" s="20">
        <v>0.27660499999999999</v>
      </c>
      <c r="L147" s="14"/>
      <c r="M147" s="15">
        <f t="shared" si="5"/>
        <v>150.70507494020171</v>
      </c>
      <c r="N147" t="s">
        <v>20</v>
      </c>
      <c r="O147" s="16" t="s">
        <v>228</v>
      </c>
      <c r="P147" t="s">
        <v>22</v>
      </c>
      <c r="Q147">
        <v>121</v>
      </c>
      <c r="R147" t="s">
        <v>372</v>
      </c>
      <c r="S147" s="10" t="s">
        <v>373</v>
      </c>
      <c r="T147" t="s">
        <v>374</v>
      </c>
      <c r="U147" t="s">
        <v>102</v>
      </c>
      <c r="V147" s="10" t="s">
        <v>423</v>
      </c>
      <c r="W147">
        <v>542</v>
      </c>
      <c r="Y147" s="33">
        <v>8</v>
      </c>
      <c r="Z147" s="33">
        <v>3</v>
      </c>
      <c r="AA147" s="33">
        <v>11</v>
      </c>
      <c r="AB147" s="34">
        <v>2</v>
      </c>
      <c r="AC147" s="33">
        <v>13</v>
      </c>
      <c r="AD147" s="33">
        <v>8</v>
      </c>
      <c r="AE147" s="33">
        <v>3</v>
      </c>
      <c r="AF147" s="33">
        <v>11</v>
      </c>
      <c r="AG147" s="34">
        <v>2</v>
      </c>
      <c r="AH147" s="33">
        <v>13</v>
      </c>
      <c r="AI147" s="34">
        <v>5</v>
      </c>
      <c r="AJ147" s="34">
        <v>0</v>
      </c>
      <c r="AK147" s="33">
        <v>5</v>
      </c>
      <c r="AL147" s="34">
        <v>0</v>
      </c>
      <c r="AM147" s="33">
        <v>5</v>
      </c>
      <c r="AN147" s="35">
        <v>5</v>
      </c>
      <c r="AO147" s="35">
        <v>0</v>
      </c>
      <c r="AP147" s="35">
        <v>5</v>
      </c>
      <c r="AQ147" s="35">
        <v>0</v>
      </c>
      <c r="AR147" s="35">
        <v>5</v>
      </c>
    </row>
    <row r="148" spans="1:44" x14ac:dyDescent="0.2">
      <c r="A148" s="19">
        <v>-1.52477</v>
      </c>
      <c r="B148" s="14">
        <v>0.412545</v>
      </c>
      <c r="C148" s="14">
        <v>0</v>
      </c>
      <c r="D148" s="14">
        <v>-4.1423000000000001E-2</v>
      </c>
      <c r="E148" s="20">
        <v>-1.3660399999999999</v>
      </c>
      <c r="G148" s="19">
        <v>-1.04491</v>
      </c>
      <c r="H148" s="14">
        <v>0.59715399999999996</v>
      </c>
      <c r="I148" s="14">
        <v>0.325548</v>
      </c>
      <c r="J148" s="14">
        <v>2.8044599999999999E-2</v>
      </c>
      <c r="K148" s="20">
        <v>-0.46924399999999999</v>
      </c>
      <c r="L148" s="14"/>
      <c r="M148" s="15">
        <f t="shared" si="5"/>
        <v>151.27294644670678</v>
      </c>
      <c r="N148" t="s">
        <v>20</v>
      </c>
      <c r="O148" s="16" t="s">
        <v>228</v>
      </c>
      <c r="P148" t="s">
        <v>28</v>
      </c>
      <c r="Q148">
        <v>242</v>
      </c>
      <c r="R148" t="s">
        <v>229</v>
      </c>
      <c r="S148" s="10" t="s">
        <v>230</v>
      </c>
      <c r="T148" t="s">
        <v>375</v>
      </c>
      <c r="U148" t="s">
        <v>102</v>
      </c>
      <c r="V148" t="s">
        <v>463</v>
      </c>
      <c r="W148">
        <v>421</v>
      </c>
      <c r="Y148" s="33">
        <v>3</v>
      </c>
      <c r="Z148" s="33">
        <v>7</v>
      </c>
      <c r="AA148" s="33">
        <v>10</v>
      </c>
      <c r="AB148" s="34">
        <v>0</v>
      </c>
      <c r="AC148" s="33">
        <v>10</v>
      </c>
      <c r="AD148" s="33">
        <v>3</v>
      </c>
      <c r="AE148" s="33">
        <v>7</v>
      </c>
      <c r="AF148" s="33">
        <v>10</v>
      </c>
      <c r="AG148" s="34">
        <v>0</v>
      </c>
      <c r="AH148" s="33">
        <v>10</v>
      </c>
      <c r="AI148" s="34">
        <v>2</v>
      </c>
      <c r="AJ148" s="34">
        <v>2</v>
      </c>
      <c r="AK148" s="33">
        <v>4</v>
      </c>
      <c r="AL148" s="34">
        <v>0</v>
      </c>
      <c r="AM148" s="33">
        <v>4</v>
      </c>
      <c r="AN148" s="35">
        <v>2</v>
      </c>
      <c r="AO148" s="35">
        <v>2</v>
      </c>
      <c r="AP148" s="35">
        <v>4</v>
      </c>
      <c r="AQ148" s="35">
        <v>0</v>
      </c>
      <c r="AR148" s="35">
        <v>4</v>
      </c>
    </row>
    <row r="149" spans="1:44" x14ac:dyDescent="0.2">
      <c r="A149" s="19">
        <v>-1.4805900000000001</v>
      </c>
      <c r="B149" s="14">
        <v>0.136291</v>
      </c>
      <c r="C149" s="14">
        <v>0</v>
      </c>
      <c r="D149" s="14">
        <v>-1.35868E-2</v>
      </c>
      <c r="E149" s="20">
        <v>-0.52253899999999998</v>
      </c>
      <c r="G149" s="19">
        <v>-0.73217500000000002</v>
      </c>
      <c r="H149" s="14">
        <v>0.18564</v>
      </c>
      <c r="I149" s="14">
        <v>0.61220300000000005</v>
      </c>
      <c r="J149" s="14">
        <v>0.108207</v>
      </c>
      <c r="K149" s="20">
        <v>-0.52676800000000001</v>
      </c>
      <c r="L149" s="14"/>
      <c r="M149" s="15">
        <f t="shared" si="5"/>
        <v>152.85915920408996</v>
      </c>
      <c r="N149" t="s">
        <v>20</v>
      </c>
      <c r="O149" s="16" t="s">
        <v>228</v>
      </c>
      <c r="P149" t="s">
        <v>22</v>
      </c>
      <c r="Q149">
        <v>15</v>
      </c>
      <c r="R149" t="s">
        <v>376</v>
      </c>
      <c r="S149" s="10" t="s">
        <v>377</v>
      </c>
      <c r="T149" t="s">
        <v>378</v>
      </c>
      <c r="U149" t="s">
        <v>57</v>
      </c>
      <c r="V149" t="s">
        <v>437</v>
      </c>
      <c r="W149">
        <v>587</v>
      </c>
      <c r="Y149" s="33">
        <v>2</v>
      </c>
      <c r="Z149" s="33">
        <v>1</v>
      </c>
      <c r="AA149" s="33">
        <v>3</v>
      </c>
      <c r="AB149" s="34">
        <v>0</v>
      </c>
      <c r="AC149" s="33">
        <v>3</v>
      </c>
      <c r="AD149" s="33">
        <v>2</v>
      </c>
      <c r="AE149" s="33">
        <v>1</v>
      </c>
      <c r="AF149" s="33">
        <v>3</v>
      </c>
      <c r="AG149" s="34">
        <v>0</v>
      </c>
      <c r="AH149" s="33">
        <v>3</v>
      </c>
      <c r="AI149" s="34">
        <v>1</v>
      </c>
      <c r="AJ149" s="34">
        <v>0</v>
      </c>
      <c r="AK149" s="33">
        <v>1</v>
      </c>
      <c r="AL149" s="34">
        <v>0</v>
      </c>
      <c r="AM149" s="33">
        <v>1</v>
      </c>
      <c r="AN149" s="35">
        <v>1</v>
      </c>
      <c r="AO149" s="35">
        <v>0</v>
      </c>
      <c r="AP149" s="35">
        <v>1</v>
      </c>
      <c r="AQ149" s="35">
        <v>0</v>
      </c>
      <c r="AR149" s="35">
        <v>1</v>
      </c>
    </row>
    <row r="150" spans="1:44" x14ac:dyDescent="0.2">
      <c r="A150" s="19">
        <v>0.46313799999999999</v>
      </c>
      <c r="B150" s="14">
        <v>0.20572499999999999</v>
      </c>
      <c r="C150" s="14">
        <v>0</v>
      </c>
      <c r="D150" s="14">
        <v>0.2137</v>
      </c>
      <c r="E150" s="20">
        <v>0.28190399999999999</v>
      </c>
      <c r="G150" s="19">
        <v>0.27168100000000001</v>
      </c>
      <c r="H150" s="14">
        <v>3.3473200000000002E-2</v>
      </c>
      <c r="I150" s="14">
        <v>0.127521</v>
      </c>
      <c r="J150" s="14">
        <v>0.34617599999999998</v>
      </c>
      <c r="K150" s="20">
        <v>0.61816300000000002</v>
      </c>
      <c r="L150" s="14"/>
      <c r="M150" s="15">
        <f t="shared" si="5"/>
        <v>153.49195060003714</v>
      </c>
      <c r="N150" t="s">
        <v>20</v>
      </c>
      <c r="O150" s="16" t="s">
        <v>228</v>
      </c>
      <c r="P150" t="s">
        <v>22</v>
      </c>
      <c r="Q150">
        <v>451</v>
      </c>
      <c r="R150" t="s">
        <v>116</v>
      </c>
      <c r="S150" s="22" t="s">
        <v>117</v>
      </c>
      <c r="T150" t="s">
        <v>379</v>
      </c>
      <c r="U150" t="s">
        <v>102</v>
      </c>
      <c r="V150" s="10" t="s">
        <v>441</v>
      </c>
      <c r="W150">
        <v>663</v>
      </c>
      <c r="Y150" s="33">
        <v>3</v>
      </c>
      <c r="Z150" s="33">
        <v>5</v>
      </c>
      <c r="AA150" s="33">
        <v>8</v>
      </c>
      <c r="AB150" s="34">
        <v>2</v>
      </c>
      <c r="AC150" s="33">
        <v>10</v>
      </c>
      <c r="AD150" s="33">
        <v>3</v>
      </c>
      <c r="AE150" s="33">
        <v>4</v>
      </c>
      <c r="AF150" s="33">
        <v>7</v>
      </c>
      <c r="AG150" s="34">
        <v>2</v>
      </c>
      <c r="AH150" s="33">
        <v>9</v>
      </c>
      <c r="AI150" s="34">
        <v>0</v>
      </c>
      <c r="AJ150" s="34">
        <v>1</v>
      </c>
      <c r="AK150" s="33">
        <v>1</v>
      </c>
      <c r="AL150" s="34">
        <v>0</v>
      </c>
      <c r="AM150" s="33">
        <v>1</v>
      </c>
      <c r="AN150" s="35">
        <v>0</v>
      </c>
      <c r="AO150" s="35">
        <v>1</v>
      </c>
      <c r="AP150" s="35">
        <v>1</v>
      </c>
      <c r="AQ150" s="35">
        <v>0</v>
      </c>
      <c r="AR150" s="35">
        <v>1</v>
      </c>
    </row>
    <row r="151" spans="1:44" x14ac:dyDescent="0.2">
      <c r="A151" s="19">
        <v>-0.39765</v>
      </c>
      <c r="B151" s="14">
        <v>0.202734</v>
      </c>
      <c r="C151" s="14">
        <v>0</v>
      </c>
      <c r="D151" s="14">
        <v>0.230019</v>
      </c>
      <c r="E151" s="20">
        <v>0.388488</v>
      </c>
      <c r="G151" s="19">
        <v>-0.253691</v>
      </c>
      <c r="H151" s="14">
        <v>0.228182</v>
      </c>
      <c r="I151" s="14">
        <v>0.28307500000000002</v>
      </c>
      <c r="J151" s="14">
        <v>0.62565499999999996</v>
      </c>
      <c r="K151" s="20">
        <v>0.36890400000000001</v>
      </c>
      <c r="L151" s="14"/>
      <c r="M151" s="15">
        <f t="shared" si="5"/>
        <v>154.2911165678122</v>
      </c>
      <c r="N151" t="s">
        <v>20</v>
      </c>
      <c r="O151" s="16" t="s">
        <v>228</v>
      </c>
      <c r="P151" t="s">
        <v>22</v>
      </c>
      <c r="Q151">
        <v>406</v>
      </c>
      <c r="R151" t="s">
        <v>380</v>
      </c>
      <c r="S151" s="10" t="s">
        <v>381</v>
      </c>
      <c r="T151" t="s">
        <v>382</v>
      </c>
      <c r="U151" t="s">
        <v>95</v>
      </c>
      <c r="V151" t="s">
        <v>437</v>
      </c>
      <c r="W151">
        <v>1159</v>
      </c>
      <c r="Y151" s="33">
        <v>3</v>
      </c>
      <c r="Z151" s="33">
        <v>7</v>
      </c>
      <c r="AA151" s="33">
        <v>10</v>
      </c>
      <c r="AB151" s="34">
        <v>1</v>
      </c>
      <c r="AC151" s="33">
        <v>11</v>
      </c>
      <c r="AD151" s="33">
        <v>3</v>
      </c>
      <c r="AE151" s="33">
        <v>7</v>
      </c>
      <c r="AF151" s="33">
        <v>10</v>
      </c>
      <c r="AG151" s="34">
        <v>1</v>
      </c>
      <c r="AH151" s="33">
        <v>11</v>
      </c>
      <c r="AI151" s="34">
        <v>2</v>
      </c>
      <c r="AJ151" s="34">
        <v>5</v>
      </c>
      <c r="AK151" s="33">
        <v>7</v>
      </c>
      <c r="AL151" s="34">
        <v>1</v>
      </c>
      <c r="AM151" s="33">
        <v>8</v>
      </c>
      <c r="AN151" s="35">
        <v>2</v>
      </c>
      <c r="AO151" s="35">
        <v>5</v>
      </c>
      <c r="AP151" s="35">
        <v>7</v>
      </c>
      <c r="AQ151" s="35">
        <v>1</v>
      </c>
      <c r="AR151" s="35">
        <v>8</v>
      </c>
    </row>
    <row r="152" spans="1:44" x14ac:dyDescent="0.2">
      <c r="A152" s="19">
        <v>-0.68545500000000004</v>
      </c>
      <c r="B152" s="14">
        <v>-0.39591700000000002</v>
      </c>
      <c r="C152" s="14">
        <v>0</v>
      </c>
      <c r="D152" s="14">
        <v>-3.2161700000000001E-2</v>
      </c>
      <c r="E152" s="20">
        <v>-0.641795</v>
      </c>
      <c r="G152" s="19">
        <v>-0.22697899999999999</v>
      </c>
      <c r="H152" s="14">
        <v>0.22764100000000001</v>
      </c>
      <c r="I152" s="14">
        <v>0.64090899999999995</v>
      </c>
      <c r="J152" s="14">
        <v>0.25163200000000002</v>
      </c>
      <c r="K152" s="20">
        <v>0.10734399999999999</v>
      </c>
      <c r="L152" s="14"/>
      <c r="M152" s="15">
        <f t="shared" si="5"/>
        <v>155.93113263859144</v>
      </c>
      <c r="N152" t="s">
        <v>27</v>
      </c>
      <c r="O152" s="16" t="s">
        <v>228</v>
      </c>
      <c r="P152" t="s">
        <v>28</v>
      </c>
      <c r="Q152">
        <v>253</v>
      </c>
      <c r="R152" t="s">
        <v>383</v>
      </c>
      <c r="S152" s="10" t="s">
        <v>384</v>
      </c>
      <c r="T152" t="s">
        <v>385</v>
      </c>
      <c r="U152" t="s">
        <v>102</v>
      </c>
      <c r="V152" s="10" t="s">
        <v>423</v>
      </c>
      <c r="W152">
        <v>272</v>
      </c>
      <c r="Y152" s="33">
        <v>2</v>
      </c>
      <c r="Z152" s="33">
        <v>1</v>
      </c>
      <c r="AA152" s="33">
        <v>3</v>
      </c>
      <c r="AB152" s="34">
        <v>0</v>
      </c>
      <c r="AC152" s="33">
        <v>3</v>
      </c>
      <c r="AD152" s="33">
        <v>2</v>
      </c>
      <c r="AE152" s="33">
        <v>1</v>
      </c>
      <c r="AF152" s="33">
        <v>3</v>
      </c>
      <c r="AG152" s="34">
        <v>0</v>
      </c>
      <c r="AH152" s="33">
        <v>3</v>
      </c>
      <c r="AI152" s="34">
        <v>1</v>
      </c>
      <c r="AJ152" s="34">
        <v>0</v>
      </c>
      <c r="AK152" s="33">
        <v>1</v>
      </c>
      <c r="AL152" s="34">
        <v>0</v>
      </c>
      <c r="AM152" s="33">
        <v>1</v>
      </c>
      <c r="AN152" s="35">
        <v>1</v>
      </c>
      <c r="AO152" s="35">
        <v>0</v>
      </c>
      <c r="AP152" s="35">
        <v>1</v>
      </c>
      <c r="AQ152" s="35">
        <v>0</v>
      </c>
      <c r="AR152" s="35">
        <v>1</v>
      </c>
    </row>
    <row r="153" spans="1:44" x14ac:dyDescent="0.2">
      <c r="A153" s="19">
        <v>-0.68310599999999999</v>
      </c>
      <c r="B153" s="14">
        <v>-9.8462599999999997E-2</v>
      </c>
      <c r="C153" s="14">
        <v>0</v>
      </c>
      <c r="D153" s="14">
        <v>0.26827099999999998</v>
      </c>
      <c r="E153" s="20">
        <v>-0.42838500000000002</v>
      </c>
      <c r="G153" s="19">
        <v>-0.30256</v>
      </c>
      <c r="H153" s="14">
        <v>0.66863600000000001</v>
      </c>
      <c r="I153" s="14">
        <v>0.58088899999999999</v>
      </c>
      <c r="J153" s="14">
        <v>0.56892699999999996</v>
      </c>
      <c r="K153" s="20">
        <v>0.67937800000000004</v>
      </c>
      <c r="L153" s="14"/>
      <c r="M153" s="15">
        <f t="shared" si="5"/>
        <v>160.14491614574919</v>
      </c>
      <c r="N153" t="s">
        <v>20</v>
      </c>
      <c r="O153" s="16" t="s">
        <v>228</v>
      </c>
      <c r="P153" t="s">
        <v>28</v>
      </c>
      <c r="Q153">
        <v>156</v>
      </c>
      <c r="R153" t="s">
        <v>302</v>
      </c>
      <c r="S153" s="10" t="s">
        <v>303</v>
      </c>
      <c r="T153" t="s">
        <v>386</v>
      </c>
      <c r="U153" t="s">
        <v>102</v>
      </c>
      <c r="V153" t="s">
        <v>465</v>
      </c>
      <c r="W153">
        <v>599</v>
      </c>
      <c r="Y153" s="33">
        <v>3</v>
      </c>
      <c r="Z153" s="33">
        <v>5</v>
      </c>
      <c r="AA153" s="33">
        <v>8</v>
      </c>
      <c r="AB153" s="34">
        <v>0</v>
      </c>
      <c r="AC153" s="33">
        <v>8</v>
      </c>
      <c r="AD153" s="33">
        <v>3</v>
      </c>
      <c r="AE153" s="33">
        <v>5</v>
      </c>
      <c r="AF153" s="33">
        <v>8</v>
      </c>
      <c r="AG153" s="34">
        <v>0</v>
      </c>
      <c r="AH153" s="33">
        <v>8</v>
      </c>
      <c r="AI153" s="34">
        <v>3</v>
      </c>
      <c r="AJ153" s="34">
        <v>2</v>
      </c>
      <c r="AK153" s="33">
        <v>5</v>
      </c>
      <c r="AL153" s="34">
        <v>0</v>
      </c>
      <c r="AM153" s="33">
        <v>5</v>
      </c>
      <c r="AN153" s="35">
        <v>3</v>
      </c>
      <c r="AO153" s="35">
        <v>2</v>
      </c>
      <c r="AP153" s="35">
        <v>5</v>
      </c>
      <c r="AQ153" s="35">
        <v>0</v>
      </c>
      <c r="AR153" s="35">
        <v>5</v>
      </c>
    </row>
    <row r="154" spans="1:44" x14ac:dyDescent="0.2">
      <c r="A154" s="19">
        <v>-0.25610500000000003</v>
      </c>
      <c r="B154" s="14">
        <v>0.24174699999999999</v>
      </c>
      <c r="C154" s="14">
        <v>0</v>
      </c>
      <c r="D154" s="14">
        <v>0.260384</v>
      </c>
      <c r="E154" s="20">
        <v>3.7964699999999997E-2</v>
      </c>
      <c r="G154" s="19">
        <v>-0.10559300000000001</v>
      </c>
      <c r="H154" s="14">
        <v>0.80070200000000002</v>
      </c>
      <c r="I154" s="14">
        <v>0.633718</v>
      </c>
      <c r="J154" s="14">
        <v>0.59757700000000002</v>
      </c>
      <c r="K154" s="20">
        <v>6.0010300000000003E-2</v>
      </c>
      <c r="L154" s="14"/>
      <c r="M154" s="15">
        <f t="shared" si="5"/>
        <v>174.19485339597668</v>
      </c>
      <c r="N154" t="s">
        <v>20</v>
      </c>
      <c r="O154" s="16" t="s">
        <v>228</v>
      </c>
      <c r="P154" t="s">
        <v>22</v>
      </c>
      <c r="Q154">
        <v>586</v>
      </c>
      <c r="R154" t="s">
        <v>387</v>
      </c>
      <c r="S154" s="10" t="s">
        <v>388</v>
      </c>
      <c r="T154" t="s">
        <v>389</v>
      </c>
      <c r="U154" t="s">
        <v>102</v>
      </c>
      <c r="V154" s="10" t="s">
        <v>423</v>
      </c>
      <c r="W154">
        <v>661</v>
      </c>
      <c r="Y154" s="33">
        <v>1</v>
      </c>
      <c r="Z154" s="33">
        <v>6</v>
      </c>
      <c r="AA154" s="33">
        <v>7</v>
      </c>
      <c r="AB154" s="34">
        <v>1</v>
      </c>
      <c r="AC154" s="33">
        <v>8</v>
      </c>
      <c r="AD154" s="33">
        <v>1</v>
      </c>
      <c r="AE154" s="33">
        <v>6</v>
      </c>
      <c r="AF154" s="33">
        <v>7</v>
      </c>
      <c r="AG154" s="34">
        <v>1</v>
      </c>
      <c r="AH154" s="33">
        <v>8</v>
      </c>
      <c r="AI154" s="34">
        <v>0</v>
      </c>
      <c r="AJ154" s="34">
        <v>3</v>
      </c>
      <c r="AK154" s="33">
        <v>3</v>
      </c>
      <c r="AL154" s="34">
        <v>0</v>
      </c>
      <c r="AM154" s="33">
        <v>3</v>
      </c>
      <c r="AN154" s="35">
        <v>0</v>
      </c>
      <c r="AO154" s="35">
        <v>3</v>
      </c>
      <c r="AP154" s="35">
        <v>3</v>
      </c>
      <c r="AQ154" s="35">
        <v>0</v>
      </c>
      <c r="AR154" s="35">
        <v>3</v>
      </c>
    </row>
    <row r="155" spans="1:44" x14ac:dyDescent="0.2">
      <c r="A155" s="19">
        <v>-1.23316E-2</v>
      </c>
      <c r="B155" s="14">
        <v>0.61290500000000003</v>
      </c>
      <c r="C155" s="14">
        <v>0</v>
      </c>
      <c r="D155" s="14">
        <v>0.40296199999999999</v>
      </c>
      <c r="E155" s="20">
        <v>-3.5673900000000001E-2</v>
      </c>
      <c r="G155" s="19">
        <v>-8.5561499999999999E-2</v>
      </c>
      <c r="H155" s="14">
        <v>0.43373200000000001</v>
      </c>
      <c r="I155" s="14">
        <v>9.4952099999999998E-2</v>
      </c>
      <c r="J155" s="14">
        <v>0.401422</v>
      </c>
      <c r="K155" s="20">
        <v>0.80848399999999998</v>
      </c>
      <c r="L155" s="14"/>
      <c r="M155" s="15">
        <f t="shared" si="5"/>
        <v>175.13701161550046</v>
      </c>
      <c r="N155" t="s">
        <v>20</v>
      </c>
      <c r="O155" s="16" t="s">
        <v>228</v>
      </c>
      <c r="P155" t="s">
        <v>22</v>
      </c>
      <c r="Q155">
        <v>105</v>
      </c>
      <c r="R155" t="s">
        <v>306</v>
      </c>
      <c r="S155" s="10" t="s">
        <v>307</v>
      </c>
      <c r="T155" t="s">
        <v>390</v>
      </c>
      <c r="U155" t="s">
        <v>102</v>
      </c>
      <c r="V155" t="s">
        <v>466</v>
      </c>
      <c r="W155">
        <v>310</v>
      </c>
      <c r="Y155" s="33">
        <v>1</v>
      </c>
      <c r="Z155" s="33">
        <v>1</v>
      </c>
      <c r="AA155" s="33">
        <v>2</v>
      </c>
      <c r="AB155" s="34">
        <v>0</v>
      </c>
      <c r="AC155" s="33">
        <v>2</v>
      </c>
      <c r="AD155" s="33">
        <v>1</v>
      </c>
      <c r="AE155" s="33">
        <v>1</v>
      </c>
      <c r="AF155" s="33">
        <v>2</v>
      </c>
      <c r="AG155" s="34">
        <v>0</v>
      </c>
      <c r="AH155" s="33">
        <v>2</v>
      </c>
      <c r="AI155" s="34">
        <v>1</v>
      </c>
      <c r="AJ155" s="34">
        <v>1</v>
      </c>
      <c r="AK155" s="33">
        <v>2</v>
      </c>
      <c r="AL155" s="34">
        <v>0</v>
      </c>
      <c r="AM155" s="33">
        <v>2</v>
      </c>
      <c r="AN155" s="35">
        <v>1</v>
      </c>
      <c r="AO155" s="35">
        <v>1</v>
      </c>
      <c r="AP155" s="35">
        <v>2</v>
      </c>
      <c r="AQ155" s="35">
        <v>0</v>
      </c>
      <c r="AR155" s="35">
        <v>2</v>
      </c>
    </row>
    <row r="156" spans="1:44" x14ac:dyDescent="0.2">
      <c r="A156" s="19">
        <v>-0.21110699999999999</v>
      </c>
      <c r="B156" s="14">
        <v>0.55116100000000001</v>
      </c>
      <c r="C156" s="14">
        <v>0</v>
      </c>
      <c r="D156" s="14">
        <v>0.22350600000000001</v>
      </c>
      <c r="E156" s="20">
        <v>-0.13666600000000001</v>
      </c>
      <c r="G156" s="19">
        <v>-0.41392800000000002</v>
      </c>
      <c r="H156" s="14">
        <v>0.531497</v>
      </c>
      <c r="I156" s="14">
        <v>0.87446000000000002</v>
      </c>
      <c r="J156" s="14">
        <v>0.218163</v>
      </c>
      <c r="K156" s="20">
        <v>0.41905999999999999</v>
      </c>
      <c r="L156" s="14"/>
      <c r="M156" s="15">
        <f t="shared" si="5"/>
        <v>183.33217465971939</v>
      </c>
      <c r="N156" t="s">
        <v>27</v>
      </c>
      <c r="O156" s="16" t="s">
        <v>228</v>
      </c>
      <c r="P156" t="s">
        <v>28</v>
      </c>
      <c r="Q156">
        <v>66</v>
      </c>
      <c r="R156" t="s">
        <v>391</v>
      </c>
      <c r="S156" s="10" t="s">
        <v>392</v>
      </c>
      <c r="T156" t="s">
        <v>393</v>
      </c>
      <c r="U156" t="s">
        <v>57</v>
      </c>
      <c r="V156" s="10" t="s">
        <v>423</v>
      </c>
      <c r="W156">
        <v>165</v>
      </c>
      <c r="Y156" s="33">
        <v>0</v>
      </c>
      <c r="Z156" s="33">
        <v>1</v>
      </c>
      <c r="AA156" s="33">
        <v>1</v>
      </c>
      <c r="AB156" s="34">
        <v>0</v>
      </c>
      <c r="AC156" s="33">
        <v>1</v>
      </c>
      <c r="AD156" s="33">
        <v>0</v>
      </c>
      <c r="AE156" s="33">
        <v>1</v>
      </c>
      <c r="AF156" s="33">
        <v>1</v>
      </c>
      <c r="AG156" s="34">
        <v>0</v>
      </c>
      <c r="AH156" s="33">
        <v>1</v>
      </c>
      <c r="AI156" s="34">
        <v>0</v>
      </c>
      <c r="AJ156" s="34">
        <v>0</v>
      </c>
      <c r="AK156" s="33">
        <v>0</v>
      </c>
      <c r="AL156" s="34">
        <v>0</v>
      </c>
      <c r="AM156" s="33">
        <v>0</v>
      </c>
      <c r="AN156" s="35">
        <v>0</v>
      </c>
      <c r="AO156" s="35">
        <v>0</v>
      </c>
      <c r="AP156" s="35">
        <v>0</v>
      </c>
      <c r="AQ156" s="35">
        <v>0</v>
      </c>
      <c r="AR156" s="35">
        <v>0</v>
      </c>
    </row>
    <row r="157" spans="1:44" x14ac:dyDescent="0.2">
      <c r="A157" s="19">
        <v>-1.2201</v>
      </c>
      <c r="B157" s="14">
        <v>0.51976100000000003</v>
      </c>
      <c r="C157" s="14">
        <v>0</v>
      </c>
      <c r="D157" s="14">
        <v>-0.427313</v>
      </c>
      <c r="E157" s="20">
        <v>-1.36148</v>
      </c>
      <c r="G157" s="19">
        <v>-0.55434300000000003</v>
      </c>
      <c r="H157" s="14">
        <v>0.86531199999999997</v>
      </c>
      <c r="I157" s="14">
        <v>0.83619100000000002</v>
      </c>
      <c r="J157" s="14">
        <v>0.90659999999999996</v>
      </c>
      <c r="K157" s="20">
        <v>0.289381</v>
      </c>
      <c r="L157" s="14"/>
      <c r="M157" s="15">
        <f t="shared" si="5"/>
        <v>187.46223651713095</v>
      </c>
      <c r="N157" t="s">
        <v>20</v>
      </c>
      <c r="O157" s="16" t="s">
        <v>228</v>
      </c>
      <c r="P157" t="s">
        <v>22</v>
      </c>
      <c r="Q157">
        <v>213</v>
      </c>
      <c r="R157" t="s">
        <v>234</v>
      </c>
      <c r="S157" s="10" t="s">
        <v>235</v>
      </c>
      <c r="T157" t="s">
        <v>394</v>
      </c>
      <c r="U157" t="s">
        <v>102</v>
      </c>
      <c r="V157" s="10" t="s">
        <v>423</v>
      </c>
      <c r="W157">
        <v>361</v>
      </c>
      <c r="Y157" s="33">
        <v>1</v>
      </c>
      <c r="Z157" s="33">
        <v>0</v>
      </c>
      <c r="AA157" s="33">
        <v>1</v>
      </c>
      <c r="AB157" s="34">
        <v>1</v>
      </c>
      <c r="AC157" s="33">
        <v>2</v>
      </c>
      <c r="AD157" s="33">
        <v>1</v>
      </c>
      <c r="AE157" s="33">
        <v>0</v>
      </c>
      <c r="AF157" s="33">
        <v>1</v>
      </c>
      <c r="AG157" s="34">
        <v>1</v>
      </c>
      <c r="AH157" s="33">
        <v>2</v>
      </c>
      <c r="AI157" s="34">
        <v>1</v>
      </c>
      <c r="AJ157" s="34">
        <v>0</v>
      </c>
      <c r="AK157" s="33">
        <v>1</v>
      </c>
      <c r="AL157" s="34">
        <v>0</v>
      </c>
      <c r="AM157" s="33">
        <v>1</v>
      </c>
      <c r="AN157" s="35">
        <v>1</v>
      </c>
      <c r="AO157" s="35">
        <v>0</v>
      </c>
      <c r="AP157" s="35">
        <v>1</v>
      </c>
      <c r="AQ157" s="35">
        <v>0</v>
      </c>
      <c r="AR157" s="35">
        <v>1</v>
      </c>
    </row>
    <row r="158" spans="1:44" x14ac:dyDescent="0.2">
      <c r="A158" s="19">
        <v>-1.1491899999999999</v>
      </c>
      <c r="B158" s="14">
        <v>-0.303313</v>
      </c>
      <c r="C158" s="14">
        <v>0</v>
      </c>
      <c r="D158" s="14">
        <v>-0.285277</v>
      </c>
      <c r="E158" s="20">
        <v>-0.80071199999999998</v>
      </c>
      <c r="G158" s="19">
        <v>-0.40009600000000001</v>
      </c>
      <c r="H158" s="14">
        <v>0.97408300000000003</v>
      </c>
      <c r="I158" s="14">
        <v>0.91779900000000003</v>
      </c>
      <c r="J158" s="14">
        <v>0.89710599999999996</v>
      </c>
      <c r="K158" s="20">
        <v>0.32624300000000001</v>
      </c>
      <c r="L158" s="14"/>
      <c r="M158" s="15">
        <f>100*(2^(MAX(G158:K158)))</f>
        <v>196.4392201147939</v>
      </c>
      <c r="N158" t="s">
        <v>20</v>
      </c>
      <c r="O158" s="16" t="s">
        <v>228</v>
      </c>
      <c r="P158" t="s">
        <v>28</v>
      </c>
      <c r="Q158">
        <v>132</v>
      </c>
      <c r="R158" t="s">
        <v>395</v>
      </c>
      <c r="S158" s="10" t="s">
        <v>396</v>
      </c>
      <c r="T158" t="s">
        <v>397</v>
      </c>
      <c r="U158" t="s">
        <v>398</v>
      </c>
      <c r="V158" t="s">
        <v>99</v>
      </c>
      <c r="W158">
        <v>168</v>
      </c>
      <c r="Y158" s="33">
        <v>1</v>
      </c>
      <c r="Z158" s="33">
        <v>9</v>
      </c>
      <c r="AA158" s="33">
        <v>10</v>
      </c>
      <c r="AB158" s="34">
        <v>0</v>
      </c>
      <c r="AC158" s="33">
        <v>10</v>
      </c>
      <c r="AD158" s="33">
        <v>1</v>
      </c>
      <c r="AE158" s="33">
        <v>9</v>
      </c>
      <c r="AF158" s="33">
        <v>10</v>
      </c>
      <c r="AG158" s="34">
        <v>0</v>
      </c>
      <c r="AH158" s="33">
        <v>10</v>
      </c>
      <c r="AI158" s="34">
        <v>0</v>
      </c>
      <c r="AJ158" s="34">
        <v>5</v>
      </c>
      <c r="AK158" s="33">
        <v>5</v>
      </c>
      <c r="AL158" s="34">
        <v>0</v>
      </c>
      <c r="AM158" s="33">
        <v>5</v>
      </c>
      <c r="AN158" s="35">
        <v>0</v>
      </c>
      <c r="AO158" s="35">
        <v>5</v>
      </c>
      <c r="AP158" s="35">
        <v>5</v>
      </c>
      <c r="AQ158" s="35">
        <v>0</v>
      </c>
      <c r="AR158" s="35">
        <v>5</v>
      </c>
    </row>
    <row r="159" spans="1:44" x14ac:dyDescent="0.2">
      <c r="A159" s="19">
        <v>0.515876</v>
      </c>
      <c r="B159" s="14">
        <v>0.13281499999999999</v>
      </c>
      <c r="C159" s="14">
        <v>0</v>
      </c>
      <c r="D159" s="14">
        <v>9.9601400000000007E-2</v>
      </c>
      <c r="E159" s="20">
        <v>7.6047199999999995E-2</v>
      </c>
      <c r="G159" s="19">
        <v>0.69715099999999997</v>
      </c>
      <c r="H159" s="14">
        <v>0.65162299999999995</v>
      </c>
      <c r="I159" s="14">
        <v>0.928782</v>
      </c>
      <c r="J159" s="14">
        <v>1.07016</v>
      </c>
      <c r="K159" s="20">
        <v>0.61362700000000003</v>
      </c>
      <c r="L159" s="14"/>
      <c r="M159" s="15">
        <f t="shared" ref="M159:M160" si="6">100*(2^(MAX(G159:K159)))</f>
        <v>209.96662147687891</v>
      </c>
      <c r="N159" t="s">
        <v>218</v>
      </c>
      <c r="O159" s="16" t="s">
        <v>228</v>
      </c>
      <c r="P159" t="s">
        <v>22</v>
      </c>
      <c r="Q159">
        <v>90</v>
      </c>
      <c r="R159" t="s">
        <v>399</v>
      </c>
      <c r="S159" s="10" t="s">
        <v>400</v>
      </c>
      <c r="T159" t="s">
        <v>401</v>
      </c>
      <c r="U159" t="s">
        <v>102</v>
      </c>
      <c r="V159" t="s">
        <v>472</v>
      </c>
      <c r="W159">
        <v>194</v>
      </c>
      <c r="Y159" s="33">
        <v>1</v>
      </c>
      <c r="Z159" s="33">
        <v>0</v>
      </c>
      <c r="AA159" s="33">
        <v>1</v>
      </c>
      <c r="AB159" s="34">
        <v>0</v>
      </c>
      <c r="AC159" s="33">
        <v>1</v>
      </c>
      <c r="AD159" s="33">
        <v>1</v>
      </c>
      <c r="AE159" s="33">
        <v>0</v>
      </c>
      <c r="AF159" s="33">
        <v>1</v>
      </c>
      <c r="AG159" s="34">
        <v>0</v>
      </c>
      <c r="AH159" s="33">
        <v>1</v>
      </c>
      <c r="AI159" s="34">
        <v>1</v>
      </c>
      <c r="AJ159" s="34">
        <v>0</v>
      </c>
      <c r="AK159" s="33">
        <v>1</v>
      </c>
      <c r="AL159" s="34">
        <v>0</v>
      </c>
      <c r="AM159" s="33">
        <v>1</v>
      </c>
      <c r="AN159" s="35">
        <v>1</v>
      </c>
      <c r="AO159" s="35">
        <v>0</v>
      </c>
      <c r="AP159" s="35">
        <v>1</v>
      </c>
      <c r="AQ159" s="35">
        <v>0</v>
      </c>
      <c r="AR159" s="35">
        <v>1</v>
      </c>
    </row>
    <row r="160" spans="1:44" ht="17" thickBot="1" x14ac:dyDescent="0.25">
      <c r="A160" s="29">
        <v>-0.63984300000000005</v>
      </c>
      <c r="B160" s="30">
        <v>1.1723300000000001</v>
      </c>
      <c r="C160" s="30">
        <v>0</v>
      </c>
      <c r="D160" s="30">
        <v>-0.20590900000000001</v>
      </c>
      <c r="E160" s="31">
        <v>-0.21601699999999999</v>
      </c>
      <c r="G160" s="29">
        <v>-0.89645799999999998</v>
      </c>
      <c r="H160" s="30">
        <v>1.12402</v>
      </c>
      <c r="I160" s="30">
        <v>0.20411899999999999</v>
      </c>
      <c r="J160" s="30">
        <v>-0.47209600000000002</v>
      </c>
      <c r="K160" s="31">
        <v>-0.223135</v>
      </c>
      <c r="L160" s="14"/>
      <c r="M160" s="15">
        <f t="shared" si="6"/>
        <v>217.95344389802506</v>
      </c>
      <c r="N160" t="s">
        <v>20</v>
      </c>
      <c r="O160" s="16" t="s">
        <v>228</v>
      </c>
      <c r="P160" t="s">
        <v>22</v>
      </c>
      <c r="Q160">
        <v>204</v>
      </c>
      <c r="R160" t="s">
        <v>270</v>
      </c>
      <c r="S160" s="10" t="s">
        <v>271</v>
      </c>
      <c r="T160" t="s">
        <v>402</v>
      </c>
      <c r="U160" s="21" t="s">
        <v>102</v>
      </c>
      <c r="V160" s="10" t="s">
        <v>423</v>
      </c>
      <c r="W160">
        <v>566</v>
      </c>
      <c r="Y160" s="33">
        <v>2</v>
      </c>
      <c r="Z160" s="33">
        <v>1</v>
      </c>
      <c r="AA160" s="33">
        <v>3</v>
      </c>
      <c r="AB160" s="34">
        <v>1</v>
      </c>
      <c r="AC160" s="33">
        <v>4</v>
      </c>
      <c r="AD160" s="33">
        <v>2</v>
      </c>
      <c r="AE160" s="33">
        <v>1</v>
      </c>
      <c r="AF160" s="33">
        <v>3</v>
      </c>
      <c r="AG160" s="34">
        <v>1</v>
      </c>
      <c r="AH160" s="33">
        <v>4</v>
      </c>
      <c r="AI160" s="34">
        <v>0</v>
      </c>
      <c r="AJ160" s="34">
        <v>0</v>
      </c>
      <c r="AK160" s="33">
        <v>0</v>
      </c>
      <c r="AL160" s="34">
        <v>1</v>
      </c>
      <c r="AM160" s="33">
        <v>1</v>
      </c>
      <c r="AN160" s="35">
        <v>0</v>
      </c>
      <c r="AO160" s="35">
        <v>0</v>
      </c>
      <c r="AP160" s="35">
        <v>0</v>
      </c>
      <c r="AQ160" s="35">
        <v>1</v>
      </c>
      <c r="AR160" s="35">
        <v>1</v>
      </c>
    </row>
    <row r="161" spans="17:44" x14ac:dyDescent="0.2">
      <c r="Q161"/>
      <c r="S161" s="4" t="s">
        <v>422</v>
      </c>
      <c r="Y161" s="35"/>
      <c r="Z161" s="35"/>
      <c r="AA161" s="35"/>
      <c r="AB161" s="35"/>
      <c r="AC161" s="35"/>
      <c r="AD161" s="35"/>
      <c r="AE161" s="35"/>
      <c r="AF161" s="35"/>
      <c r="AG161" s="35"/>
      <c r="AH161" s="35"/>
      <c r="AI161" s="35"/>
      <c r="AJ161" s="35"/>
      <c r="AK161" s="35"/>
      <c r="AL161" s="35"/>
      <c r="AM161" s="35"/>
      <c r="AN161" s="35"/>
      <c r="AO161" s="35"/>
      <c r="AP161" s="35"/>
      <c r="AQ161" s="35"/>
      <c r="AR161" s="35"/>
    </row>
    <row r="162" spans="17:44" x14ac:dyDescent="0.2">
      <c r="Q162"/>
      <c r="Y162" s="35"/>
      <c r="Z162" s="35"/>
      <c r="AA162" s="35"/>
      <c r="AB162" s="35"/>
      <c r="AC162" s="35"/>
      <c r="AD162" s="35"/>
      <c r="AE162" s="35"/>
      <c r="AF162" s="35"/>
      <c r="AG162" s="35"/>
      <c r="AH162" s="35"/>
      <c r="AI162" s="35"/>
      <c r="AJ162" s="35"/>
      <c r="AK162" s="35"/>
      <c r="AL162" s="35"/>
      <c r="AM162" s="35"/>
      <c r="AN162" s="35"/>
      <c r="AO162" s="35"/>
      <c r="AP162" s="35"/>
      <c r="AQ162" s="35"/>
      <c r="AR162" s="35"/>
    </row>
    <row r="163" spans="17:44" x14ac:dyDescent="0.2">
      <c r="Q163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L163" s="35"/>
      <c r="AM163" s="35"/>
      <c r="AN163" s="35"/>
      <c r="AO163" s="35"/>
      <c r="AP163" s="35"/>
      <c r="AQ163" s="35"/>
      <c r="AR163" s="35"/>
    </row>
    <row r="164" spans="17:44" x14ac:dyDescent="0.2">
      <c r="Y164" s="35"/>
      <c r="Z164" s="35"/>
      <c r="AA164" s="35"/>
      <c r="AB164" s="35"/>
      <c r="AC164" s="35"/>
      <c r="AD164" s="35"/>
      <c r="AE164" s="35"/>
      <c r="AF164" s="35"/>
      <c r="AG164" s="35"/>
      <c r="AH164" s="35"/>
      <c r="AI164" s="35"/>
      <c r="AJ164" s="35"/>
      <c r="AK164" s="35"/>
      <c r="AL164" s="35"/>
      <c r="AM164" s="35"/>
      <c r="AN164" s="35"/>
      <c r="AO164" s="35"/>
      <c r="AP164" s="35"/>
      <c r="AQ164" s="35"/>
      <c r="AR164" s="35"/>
    </row>
    <row r="165" spans="17:44" x14ac:dyDescent="0.2">
      <c r="Y165" s="35"/>
      <c r="Z165" s="35"/>
      <c r="AA165" s="35"/>
      <c r="AB165" s="35"/>
      <c r="AC165" s="35"/>
      <c r="AD165" s="35"/>
      <c r="AE165" s="35"/>
      <c r="AF165" s="35"/>
      <c r="AG165" s="35"/>
      <c r="AH165" s="35"/>
      <c r="AI165" s="35"/>
      <c r="AJ165" s="35"/>
      <c r="AK165" s="35"/>
      <c r="AL165" s="35"/>
      <c r="AM165" s="35"/>
      <c r="AN165" s="35"/>
      <c r="AO165" s="35"/>
      <c r="AP165" s="35"/>
      <c r="AQ165" s="35"/>
      <c r="AR165" s="35"/>
    </row>
    <row r="166" spans="17:44" x14ac:dyDescent="0.2"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  <c r="AM166" s="35"/>
      <c r="AN166" s="35"/>
      <c r="AO166" s="35"/>
      <c r="AP166" s="35"/>
      <c r="AQ166" s="35"/>
      <c r="AR166" s="35"/>
    </row>
    <row r="167" spans="17:44" x14ac:dyDescent="0.2">
      <c r="Y167" s="35"/>
      <c r="Z167" s="35"/>
      <c r="AA167" s="35"/>
      <c r="AB167" s="35"/>
      <c r="AC167" s="35"/>
      <c r="AD167" s="35"/>
      <c r="AE167" s="35"/>
      <c r="AF167" s="35"/>
      <c r="AG167" s="35"/>
      <c r="AH167" s="35"/>
      <c r="AI167" s="35"/>
      <c r="AJ167" s="35"/>
      <c r="AK167" s="35"/>
      <c r="AL167" s="35"/>
      <c r="AM167" s="35"/>
      <c r="AN167" s="35"/>
      <c r="AO167" s="35"/>
      <c r="AP167" s="35"/>
      <c r="AQ167" s="35"/>
      <c r="AR167" s="35"/>
    </row>
    <row r="168" spans="17:44" x14ac:dyDescent="0.2">
      <c r="Y168" s="35"/>
      <c r="Z168" s="35"/>
      <c r="AA168" s="35"/>
      <c r="AB168" s="35"/>
      <c r="AC168" s="35"/>
      <c r="AD168" s="35"/>
      <c r="AE168" s="35"/>
      <c r="AF168" s="35"/>
      <c r="AG168" s="35"/>
      <c r="AH168" s="35"/>
      <c r="AI168" s="35"/>
      <c r="AJ168" s="35"/>
      <c r="AK168" s="35"/>
      <c r="AL168" s="35"/>
      <c r="AM168" s="35"/>
      <c r="AN168" s="35"/>
      <c r="AO168" s="35"/>
      <c r="AP168" s="35"/>
      <c r="AQ168" s="35"/>
      <c r="AR168" s="35"/>
    </row>
    <row r="169" spans="17:44" x14ac:dyDescent="0.2">
      <c r="Y169" s="35"/>
      <c r="Z169" s="35"/>
      <c r="AA169" s="35"/>
      <c r="AB169" s="35"/>
      <c r="AC169" s="35"/>
      <c r="AD169" s="35"/>
      <c r="AE169" s="35"/>
      <c r="AF169" s="35"/>
      <c r="AG169" s="35"/>
      <c r="AH169" s="35"/>
      <c r="AI169" s="35"/>
      <c r="AJ169" s="35"/>
      <c r="AK169" s="35"/>
      <c r="AL169" s="35"/>
      <c r="AM169" s="35"/>
      <c r="AN169" s="35"/>
      <c r="AO169" s="35"/>
      <c r="AP169" s="35"/>
      <c r="AQ169" s="35"/>
      <c r="AR169" s="35"/>
    </row>
    <row r="170" spans="17:44" x14ac:dyDescent="0.2">
      <c r="Y170" s="35"/>
      <c r="Z170" s="35"/>
      <c r="AA170" s="35"/>
      <c r="AB170" s="35"/>
      <c r="AC170" s="35"/>
      <c r="AD170" s="35"/>
      <c r="AE170" s="35"/>
      <c r="AF170" s="35"/>
      <c r="AG170" s="35"/>
      <c r="AH170" s="35"/>
      <c r="AI170" s="35"/>
      <c r="AJ170" s="35"/>
      <c r="AK170" s="35"/>
      <c r="AL170" s="35"/>
      <c r="AM170" s="35"/>
      <c r="AN170" s="35"/>
      <c r="AO170" s="35"/>
      <c r="AP170" s="35"/>
      <c r="AQ170" s="35"/>
      <c r="AR170" s="35"/>
    </row>
    <row r="171" spans="17:44" x14ac:dyDescent="0.2">
      <c r="Y171" s="35"/>
      <c r="Z171" s="35"/>
      <c r="AA171" s="35"/>
      <c r="AB171" s="35"/>
      <c r="AC171" s="35"/>
      <c r="AD171" s="35"/>
      <c r="AE171" s="35"/>
      <c r="AF171" s="35"/>
      <c r="AG171" s="35"/>
      <c r="AH171" s="35"/>
      <c r="AI171" s="35"/>
      <c r="AJ171" s="35"/>
      <c r="AK171" s="35"/>
      <c r="AL171" s="35"/>
      <c r="AM171" s="35"/>
      <c r="AN171" s="35"/>
      <c r="AO171" s="35"/>
      <c r="AP171" s="35"/>
      <c r="AQ171" s="35"/>
      <c r="AR171" s="35"/>
    </row>
    <row r="172" spans="17:44" x14ac:dyDescent="0.2">
      <c r="Y172" s="35"/>
      <c r="Z172" s="35"/>
      <c r="AA172" s="35"/>
      <c r="AB172" s="35"/>
      <c r="AC172" s="35"/>
      <c r="AD172" s="35"/>
      <c r="AE172" s="35"/>
      <c r="AF172" s="35"/>
      <c r="AG172" s="35"/>
      <c r="AH172" s="35"/>
      <c r="AI172" s="35"/>
      <c r="AJ172" s="35"/>
      <c r="AK172" s="35"/>
      <c r="AL172" s="35"/>
      <c r="AM172" s="35"/>
      <c r="AN172" s="35"/>
      <c r="AO172" s="35"/>
      <c r="AP172" s="35"/>
      <c r="AQ172" s="35"/>
      <c r="AR172" s="35"/>
    </row>
    <row r="173" spans="17:44" x14ac:dyDescent="0.2">
      <c r="Y173" s="35"/>
      <c r="Z173" s="35"/>
      <c r="AA173" s="35"/>
      <c r="AB173" s="35"/>
      <c r="AC173" s="35"/>
      <c r="AD173" s="35"/>
      <c r="AE173" s="35"/>
      <c r="AF173" s="35"/>
      <c r="AG173" s="35"/>
      <c r="AH173" s="35"/>
      <c r="AI173" s="35"/>
      <c r="AJ173" s="35"/>
      <c r="AK173" s="35"/>
      <c r="AL173" s="35"/>
      <c r="AM173" s="35"/>
      <c r="AN173" s="35"/>
      <c r="AO173" s="35"/>
      <c r="AP173" s="35"/>
      <c r="AQ173" s="35"/>
      <c r="AR173" s="35"/>
    </row>
    <row r="174" spans="17:44" x14ac:dyDescent="0.2">
      <c r="Y174" s="35"/>
      <c r="Z174" s="35"/>
      <c r="AA174" s="35"/>
      <c r="AB174" s="35"/>
      <c r="AC174" s="35"/>
      <c r="AD174" s="35"/>
      <c r="AE174" s="35"/>
      <c r="AF174" s="35"/>
      <c r="AG174" s="35"/>
      <c r="AH174" s="35"/>
      <c r="AI174" s="35"/>
      <c r="AJ174" s="35"/>
      <c r="AK174" s="35"/>
      <c r="AL174" s="35"/>
      <c r="AM174" s="35"/>
      <c r="AN174" s="35"/>
      <c r="AO174" s="35"/>
      <c r="AP174" s="35"/>
      <c r="AQ174" s="35"/>
      <c r="AR174" s="35"/>
    </row>
    <row r="175" spans="17:44" x14ac:dyDescent="0.2">
      <c r="Y175" s="35"/>
      <c r="Z175" s="35"/>
      <c r="AA175" s="35"/>
      <c r="AB175" s="35"/>
      <c r="AC175" s="35"/>
      <c r="AD175" s="35"/>
      <c r="AE175" s="35"/>
      <c r="AF175" s="35"/>
      <c r="AG175" s="35"/>
      <c r="AH175" s="35"/>
      <c r="AI175" s="35"/>
      <c r="AJ175" s="35"/>
      <c r="AK175" s="35"/>
      <c r="AL175" s="35"/>
      <c r="AM175" s="35"/>
      <c r="AN175" s="35"/>
      <c r="AO175" s="35"/>
      <c r="AP175" s="35"/>
      <c r="AQ175" s="35"/>
      <c r="AR175" s="35"/>
    </row>
  </sheetData>
  <autoFilter ref="A3:AR160"/>
  <mergeCells count="11">
    <mergeCell ref="Y2:AC2"/>
    <mergeCell ref="AN2:AR2"/>
    <mergeCell ref="AI2:AM2"/>
    <mergeCell ref="AD2:AH2"/>
    <mergeCell ref="A1:E1"/>
    <mergeCell ref="G1:K1"/>
    <mergeCell ref="M1:M3"/>
    <mergeCell ref="Q1:T1"/>
    <mergeCell ref="A2:K2"/>
    <mergeCell ref="N2:O2"/>
    <mergeCell ref="P2:T2"/>
  </mergeCells>
  <conditionalFormatting sqref="Q1:R2 Q164:R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1T16:09:38Z</dcterms:created>
  <dcterms:modified xsi:type="dcterms:W3CDTF">2019-12-13T15:43:33Z</dcterms:modified>
</cp:coreProperties>
</file>